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ene/Dropbox/Manuscipts/iBFG-Y2H manuscript/BFG-Y2H - most current files/Reformatting to mSystems/"/>
    </mc:Choice>
  </mc:AlternateContent>
  <xr:revisionPtr revIDLastSave="0" documentId="13_ncr:1_{053BC9AE-6982-D641-9303-D21C52F07A04}" xr6:coauthVersionLast="47" xr6:coauthVersionMax="47" xr10:uidLastSave="{00000000-0000-0000-0000-000000000000}"/>
  <bookViews>
    <workbookView xWindow="2080" yWindow="500" windowWidth="26720" windowHeight="16560" xr2:uid="{E785207B-569F-0842-8CC1-ACF58BAFCB64}"/>
  </bookViews>
  <sheets>
    <sheet name="Table S5" sheetId="1" r:id="rId1"/>
  </sheets>
  <definedNames>
    <definedName name="_xlnm._FilterDatabase" localSheetId="0" hidden="1">'Table S5'!$A$2:$M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3" i="1" l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866" uniqueCount="505">
  <si>
    <t>pair</t>
  </si>
  <si>
    <t>retest_type</t>
  </si>
  <si>
    <t>pair nr</t>
  </si>
  <si>
    <t>AVR58_05830</t>
  </si>
  <si>
    <t>AVR58_05830 AVR58_05830</t>
  </si>
  <si>
    <t>legionella_pair</t>
  </si>
  <si>
    <t>lpg1687</t>
  </si>
  <si>
    <t>AVR58_05830 lpg1687</t>
  </si>
  <si>
    <t>lpg2676</t>
  </si>
  <si>
    <t>lpg2676 lpg2676</t>
  </si>
  <si>
    <t>lpg0456</t>
  </si>
  <si>
    <t>lpg0441</t>
  </si>
  <si>
    <t>lpg0441 lpg0456</t>
  </si>
  <si>
    <t>lpg0452</t>
  </si>
  <si>
    <t>lpg0452 lpg0452</t>
  </si>
  <si>
    <t>lpg0452 lpg1687</t>
  </si>
  <si>
    <t>lpg1907</t>
  </si>
  <si>
    <t>lpg0452 lpg1907</t>
  </si>
  <si>
    <t>lpg2675</t>
  </si>
  <si>
    <t>lpg0452 lpg2675</t>
  </si>
  <si>
    <t>lpg0444</t>
  </si>
  <si>
    <t>lpg0443</t>
  </si>
  <si>
    <t>lpg0443 lpg0444</t>
  </si>
  <si>
    <t>lpg2688</t>
  </si>
  <si>
    <t>lpg0442</t>
  </si>
  <si>
    <t>lpg0442 lpg2688</t>
  </si>
  <si>
    <t>lpg0056</t>
  </si>
  <si>
    <t>lpg0056 lpg0056</t>
  </si>
  <si>
    <t>lpg0447</t>
  </si>
  <si>
    <t>lpg0107</t>
  </si>
  <si>
    <t>lpg0107 lpg0447</t>
  </si>
  <si>
    <t>lpg2885</t>
  </si>
  <si>
    <t>lpg0107 lpg2885</t>
  </si>
  <si>
    <t>lpg1689</t>
  </si>
  <si>
    <t>lpg0140</t>
  </si>
  <si>
    <t>lpg0140 lpg1689</t>
  </si>
  <si>
    <t>lpg0390</t>
  </si>
  <si>
    <t>lpg0390 lpg0390</t>
  </si>
  <si>
    <t>lpg2149</t>
  </si>
  <si>
    <t>lpg0390 lpg2149</t>
  </si>
  <si>
    <t>lpg0945</t>
  </si>
  <si>
    <t>lpg0944</t>
  </si>
  <si>
    <t>lpg0944 lpg0945</t>
  </si>
  <si>
    <t>lpg0963</t>
  </si>
  <si>
    <t>lpg0963 lpg0963</t>
  </si>
  <si>
    <t>lpg0963 lpg2675</t>
  </si>
  <si>
    <t>lpg0447 lpg0963</t>
  </si>
  <si>
    <t>lpg1822</t>
  </si>
  <si>
    <t>lpg1822 lpg2885</t>
  </si>
  <si>
    <t>lpg2137</t>
  </si>
  <si>
    <t>lpg1972</t>
  </si>
  <si>
    <t>lpg1972 lpg2137</t>
  </si>
  <si>
    <t>lpg2344</t>
  </si>
  <si>
    <t>lpg2298</t>
  </si>
  <si>
    <t>lpg2298 lpg2344</t>
  </si>
  <si>
    <t>lpg2322</t>
  </si>
  <si>
    <t>lpg2322 lpg2322</t>
  </si>
  <si>
    <t>lpg2327</t>
  </si>
  <si>
    <t>lpg1717</t>
  </si>
  <si>
    <t>lpg1717 lpg2327</t>
  </si>
  <si>
    <t>lpg2411</t>
  </si>
  <si>
    <t>lpg2411 lpg2411</t>
  </si>
  <si>
    <t>lpg2434</t>
  </si>
  <si>
    <t>lpg2434 lpg2434</t>
  </si>
  <si>
    <t>lpg2678</t>
  </si>
  <si>
    <t>lpg2678 lpg2678</t>
  </si>
  <si>
    <t>lpg2718</t>
  </si>
  <si>
    <t>lpg2718 lpg2718</t>
  </si>
  <si>
    <t>lpg2860</t>
  </si>
  <si>
    <t>lpg2718 lpg2860</t>
  </si>
  <si>
    <t>lpg2860 lpg2860</t>
  </si>
  <si>
    <t>lpg2541</t>
  </si>
  <si>
    <t>lpg1666</t>
  </si>
  <si>
    <t>lpg1666 lpg2541</t>
  </si>
  <si>
    <t>lpg2832</t>
  </si>
  <si>
    <t>lpg1317</t>
  </si>
  <si>
    <t>lpg1317 lpg2832</t>
  </si>
  <si>
    <t>10082 7886</t>
  </si>
  <si>
    <t>10130 3048</t>
  </si>
  <si>
    <t>10233 8353</t>
  </si>
  <si>
    <t>10247 2022</t>
  </si>
  <si>
    <t>1149 644</t>
  </si>
  <si>
    <t>1160 1177</t>
  </si>
  <si>
    <t>1228 7647</t>
  </si>
  <si>
    <t>1235 1909</t>
  </si>
  <si>
    <t>1279 6173</t>
  </si>
  <si>
    <t>1395 5929</t>
  </si>
  <si>
    <t>1444 8886</t>
  </si>
  <si>
    <t>1683 5855</t>
  </si>
  <si>
    <t>174 472</t>
  </si>
  <si>
    <t>1816 4519</t>
  </si>
  <si>
    <t>1909 7666</t>
  </si>
  <si>
    <t>1915 4536</t>
  </si>
  <si>
    <t>2003 6773</t>
  </si>
  <si>
    <t>210 5174</t>
  </si>
  <si>
    <t>2388 6007</t>
  </si>
  <si>
    <t>248 6150</t>
  </si>
  <si>
    <t>2492 3890</t>
  </si>
  <si>
    <t>2556 4956</t>
  </si>
  <si>
    <t>2622 5664</t>
  </si>
  <si>
    <t>2673 4056</t>
  </si>
  <si>
    <t>2676 8189</t>
  </si>
  <si>
    <t>2692 7722</t>
  </si>
  <si>
    <t>2694 4782</t>
  </si>
  <si>
    <t>2723 9750</t>
  </si>
  <si>
    <t>273 5046</t>
  </si>
  <si>
    <t>2737 4849</t>
  </si>
  <si>
    <t>2826 6535</t>
  </si>
  <si>
    <t>2877 6034</t>
  </si>
  <si>
    <t>3174 7186</t>
  </si>
  <si>
    <t>3341 8297</t>
  </si>
  <si>
    <t>3370 7320</t>
  </si>
  <si>
    <t>3375 3409</t>
  </si>
  <si>
    <t>3414 4722</t>
  </si>
  <si>
    <t>3422 8325</t>
  </si>
  <si>
    <t>3425 5588</t>
  </si>
  <si>
    <t>3535 5887</t>
  </si>
  <si>
    <t>3621 7941</t>
  </si>
  <si>
    <t>3683 3743</t>
  </si>
  <si>
    <t>3789 8763</t>
  </si>
  <si>
    <t>3789 9931</t>
  </si>
  <si>
    <t>3828 8668</t>
  </si>
  <si>
    <t>3926 4080</t>
  </si>
  <si>
    <t>427 5271</t>
  </si>
  <si>
    <t>4276 4538</t>
  </si>
  <si>
    <t>4284 9079</t>
  </si>
  <si>
    <t>4367 5892</t>
  </si>
  <si>
    <t>4447 617</t>
  </si>
  <si>
    <t>4506 8366</t>
  </si>
  <si>
    <t>4527 8732</t>
  </si>
  <si>
    <t>4568 9802</t>
  </si>
  <si>
    <t>469 88</t>
  </si>
  <si>
    <t>4758 6014</t>
  </si>
  <si>
    <t>5114 8764</t>
  </si>
  <si>
    <t>5220 7536</t>
  </si>
  <si>
    <t>5222 8330</t>
  </si>
  <si>
    <t>5290 9706</t>
  </si>
  <si>
    <t>5533 5946</t>
  </si>
  <si>
    <t>5545 9673</t>
  </si>
  <si>
    <t>5546 7772</t>
  </si>
  <si>
    <t>5567 858</t>
  </si>
  <si>
    <t>5598 5627</t>
  </si>
  <si>
    <t>6035 7182</t>
  </si>
  <si>
    <t>6060 8604</t>
  </si>
  <si>
    <t>614 8703</t>
  </si>
  <si>
    <t>6192 647</t>
  </si>
  <si>
    <t>6684 8186</t>
  </si>
  <si>
    <t>6783 8181</t>
  </si>
  <si>
    <t>6905 7773</t>
  </si>
  <si>
    <t>7100 7135</t>
  </si>
  <si>
    <t>7272 9314</t>
  </si>
  <si>
    <t>7647 9395</t>
  </si>
  <si>
    <t>7938 9994</t>
  </si>
  <si>
    <t>8286 8768</t>
  </si>
  <si>
    <t>8362 9594</t>
  </si>
  <si>
    <t>10062 1050</t>
  </si>
  <si>
    <t>10062 280</t>
  </si>
  <si>
    <t>10062 4596</t>
  </si>
  <si>
    <t>1108 5001</t>
  </si>
  <si>
    <t>1108 8327</t>
  </si>
  <si>
    <t>19 4536</t>
  </si>
  <si>
    <t>1938 8010</t>
  </si>
  <si>
    <t>231 5290</t>
  </si>
  <si>
    <t>2331 2446</t>
  </si>
  <si>
    <t>2370 3903</t>
  </si>
  <si>
    <t>2391 2403</t>
  </si>
  <si>
    <t>2403 8578</t>
  </si>
  <si>
    <t>2410 4345</t>
  </si>
  <si>
    <t>2439 3971</t>
  </si>
  <si>
    <t>2450 4886</t>
  </si>
  <si>
    <t>2754 7450</t>
  </si>
  <si>
    <t>2794 5808</t>
  </si>
  <si>
    <t>3011 7214</t>
  </si>
  <si>
    <t>3129 3774</t>
  </si>
  <si>
    <t>3152 8127</t>
  </si>
  <si>
    <t>3156 3978</t>
  </si>
  <si>
    <t>3156 6876</t>
  </si>
  <si>
    <t>3169 7058</t>
  </si>
  <si>
    <t>3171 3837</t>
  </si>
  <si>
    <t>3171 4964</t>
  </si>
  <si>
    <t>3171 645</t>
  </si>
  <si>
    <t>3171 798</t>
  </si>
  <si>
    <t>3197 510</t>
  </si>
  <si>
    <t>3291 6024</t>
  </si>
  <si>
    <t>3469 4920</t>
  </si>
  <si>
    <t>3568 8795</t>
  </si>
  <si>
    <t>3697 3769</t>
  </si>
  <si>
    <t>3706 5989</t>
  </si>
  <si>
    <t>3726 4536</t>
  </si>
  <si>
    <t>3774 6151</t>
  </si>
  <si>
    <t>3782 4687</t>
  </si>
  <si>
    <t>3801 5989</t>
  </si>
  <si>
    <t>3903 8208</t>
  </si>
  <si>
    <t>3944 4345</t>
  </si>
  <si>
    <t>3944 4958</t>
  </si>
  <si>
    <t>3971 4232</t>
  </si>
  <si>
    <t>4168 6867</t>
  </si>
  <si>
    <t>4265 9618</t>
  </si>
  <si>
    <t>4656 6671</t>
  </si>
  <si>
    <t>4687 4735</t>
  </si>
  <si>
    <t>4707 6811</t>
  </si>
  <si>
    <t>4865 6285</t>
  </si>
  <si>
    <t>5345 7264</t>
  </si>
  <si>
    <t>5348 9307</t>
  </si>
  <si>
    <t>5664 6601</t>
  </si>
  <si>
    <t>5803 6072</t>
  </si>
  <si>
    <t>5810 97</t>
  </si>
  <si>
    <t>636 8536</t>
  </si>
  <si>
    <t>6612 8010</t>
  </si>
  <si>
    <t>6671 9477</t>
  </si>
  <si>
    <t>7273 8010</t>
  </si>
  <si>
    <t>7587 8199</t>
  </si>
  <si>
    <t>7699 8795</t>
  </si>
  <si>
    <t>8316 8407</t>
  </si>
  <si>
    <t>8886 8921</t>
  </si>
  <si>
    <t>N1 ORF</t>
  </si>
  <si>
    <t>N2 ORF</t>
  </si>
  <si>
    <t>N2 gene name</t>
  </si>
  <si>
    <t>mavA</t>
  </si>
  <si>
    <t xml:space="preserve"> </t>
  </si>
  <si>
    <t>ravC</t>
  </si>
  <si>
    <t>cetLP1</t>
  </si>
  <si>
    <t>vipA</t>
  </si>
  <si>
    <t>legL1</t>
  </si>
  <si>
    <t>ravJ</t>
  </si>
  <si>
    <t>ravW</t>
  </si>
  <si>
    <t>ceg24</t>
  </si>
  <si>
    <t>ceg6</t>
  </si>
  <si>
    <t>cetLP4</t>
  </si>
  <si>
    <t>legK2</t>
  </si>
  <si>
    <t>pieF</t>
  </si>
  <si>
    <t>mavE</t>
  </si>
  <si>
    <t>legC7/ylfA</t>
  </si>
  <si>
    <t>legA5/ankK</t>
  </si>
  <si>
    <t>lem24</t>
  </si>
  <si>
    <t>wipA</t>
  </si>
  <si>
    <t>icmT</t>
  </si>
  <si>
    <t>icmW</t>
  </si>
  <si>
    <t>icmS</t>
  </si>
  <si>
    <t>icmQ</t>
  </si>
  <si>
    <t>icmR</t>
  </si>
  <si>
    <t>icmG/dotF</t>
  </si>
  <si>
    <t>dotC</t>
  </si>
  <si>
    <t>dotB</t>
  </si>
  <si>
    <t>icmN /dotK</t>
  </si>
  <si>
    <t>icmB /dotO</t>
  </si>
  <si>
    <t>XIAP</t>
  </si>
  <si>
    <t>LCP2</t>
  </si>
  <si>
    <t>MCM2</t>
  </si>
  <si>
    <t>CBLB</t>
  </si>
  <si>
    <t>RCC1</t>
  </si>
  <si>
    <t>PDE4D</t>
  </si>
  <si>
    <t>LMNA</t>
  </si>
  <si>
    <t>ORC2</t>
  </si>
  <si>
    <t>CEBPG</t>
  </si>
  <si>
    <t>ARF1</t>
  </si>
  <si>
    <t>RIPK2</t>
  </si>
  <si>
    <t>NCBP1</t>
  </si>
  <si>
    <t>HBA1</t>
  </si>
  <si>
    <t>MAFG</t>
  </si>
  <si>
    <t>TP53</t>
  </si>
  <si>
    <t>HDAC1</t>
  </si>
  <si>
    <t>FEN1</t>
  </si>
  <si>
    <t>GADD45A</t>
  </si>
  <si>
    <t>PSMD4</t>
  </si>
  <si>
    <t>PEX19</t>
  </si>
  <si>
    <t>PEX14</t>
  </si>
  <si>
    <t>CASP2</t>
  </si>
  <si>
    <t>GTF2F1</t>
  </si>
  <si>
    <t>CDK2</t>
  </si>
  <si>
    <t>FANCA</t>
  </si>
  <si>
    <t>NF2</t>
  </si>
  <si>
    <t>BAD</t>
  </si>
  <si>
    <t>HIF1A</t>
  </si>
  <si>
    <t>SMAD1</t>
  </si>
  <si>
    <t>BAK1</t>
  </si>
  <si>
    <t>DDIT3</t>
  </si>
  <si>
    <t>ATF3</t>
  </si>
  <si>
    <t>RAC1</t>
  </si>
  <si>
    <t>DR1</t>
  </si>
  <si>
    <t>JUNB</t>
  </si>
  <si>
    <t>SKP1</t>
  </si>
  <si>
    <t>SMAD4</t>
  </si>
  <si>
    <t>MAD2L1</t>
  </si>
  <si>
    <t>CGA</t>
  </si>
  <si>
    <t>IGF2</t>
  </si>
  <si>
    <t>AKT1</t>
  </si>
  <si>
    <t>LSM3</t>
  </si>
  <si>
    <t>IFIT1</t>
  </si>
  <si>
    <t>RHOA</t>
  </si>
  <si>
    <t>BDNF</t>
  </si>
  <si>
    <t>GRB2</t>
  </si>
  <si>
    <t>NR3C1</t>
  </si>
  <si>
    <t>PPP3CA</t>
  </si>
  <si>
    <t>ERBB3</t>
  </si>
  <si>
    <t>DUT</t>
  </si>
  <si>
    <t>PDE9A</t>
  </si>
  <si>
    <t>VEGFD</t>
  </si>
  <si>
    <t>GRIK2</t>
  </si>
  <si>
    <t>ITPK1</t>
  </si>
  <si>
    <t>PMCH</t>
  </si>
  <si>
    <t>PSMD5</t>
  </si>
  <si>
    <t>COPB1</t>
  </si>
  <si>
    <t>MAOB</t>
  </si>
  <si>
    <t>CNN1</t>
  </si>
  <si>
    <t>HCLS1</t>
  </si>
  <si>
    <t>DLX4</t>
  </si>
  <si>
    <t>MNAT1</t>
  </si>
  <si>
    <t>SLC6A1</t>
  </si>
  <si>
    <t>PROS1</t>
  </si>
  <si>
    <t>CD151</t>
  </si>
  <si>
    <t>ETF1</t>
  </si>
  <si>
    <t>NONO</t>
  </si>
  <si>
    <t>HLA-DMB</t>
  </si>
  <si>
    <t>FAS</t>
  </si>
  <si>
    <t>FABP7</t>
  </si>
  <si>
    <t>CD34</t>
  </si>
  <si>
    <t>NAT2</t>
  </si>
  <si>
    <t>RBM3</t>
  </si>
  <si>
    <t>NFIB</t>
  </si>
  <si>
    <t>FKBP3</t>
  </si>
  <si>
    <t>CENPA</t>
  </si>
  <si>
    <t>GPR18</t>
  </si>
  <si>
    <t>RGR</t>
  </si>
  <si>
    <t>PDHB</t>
  </si>
  <si>
    <t>CKB</t>
  </si>
  <si>
    <t>ARSA</t>
  </si>
  <si>
    <t>PBX2</t>
  </si>
  <si>
    <t>GALK1</t>
  </si>
  <si>
    <t>GP1BA</t>
  </si>
  <si>
    <t>RXRB</t>
  </si>
  <si>
    <t>EMD</t>
  </si>
  <si>
    <t>CD81</t>
  </si>
  <si>
    <t>LAMP2</t>
  </si>
  <si>
    <t>CANX</t>
  </si>
  <si>
    <t>MOBP</t>
  </si>
  <si>
    <t>HIST1H1C</t>
  </si>
  <si>
    <t>SLC25A6</t>
  </si>
  <si>
    <t>NUDT2</t>
  </si>
  <si>
    <t>PDGFRA</t>
  </si>
  <si>
    <t>CLPTM1</t>
  </si>
  <si>
    <t>SHMT2</t>
  </si>
  <si>
    <t>APOD</t>
  </si>
  <si>
    <t>BYSL</t>
  </si>
  <si>
    <t>ACVR1</t>
  </si>
  <si>
    <t>INPP1</t>
  </si>
  <si>
    <t>ASS1</t>
  </si>
  <si>
    <t>RAB3B</t>
  </si>
  <si>
    <t>RHOC</t>
  </si>
  <si>
    <t>BMP5</t>
  </si>
  <si>
    <t>PPP6C</t>
  </si>
  <si>
    <t>LUM</t>
  </si>
  <si>
    <t>PSMD12</t>
  </si>
  <si>
    <t>SERPINB3</t>
  </si>
  <si>
    <t>FABP4</t>
  </si>
  <si>
    <t>SCARB1</t>
  </si>
  <si>
    <t>RFX3</t>
  </si>
  <si>
    <t>CA2</t>
  </si>
  <si>
    <t>BTC</t>
  </si>
  <si>
    <t>ATP5O</t>
  </si>
  <si>
    <t>GPD2</t>
  </si>
  <si>
    <t>ITPA</t>
  </si>
  <si>
    <t>OSM</t>
  </si>
  <si>
    <t>NDP</t>
  </si>
  <si>
    <t>GCDH</t>
  </si>
  <si>
    <t>DEFA3</t>
  </si>
  <si>
    <t>NKX2-5</t>
  </si>
  <si>
    <t>CASP3</t>
  </si>
  <si>
    <t>CASP7</t>
  </si>
  <si>
    <t>CASP9</t>
  </si>
  <si>
    <t>NCK1</t>
  </si>
  <si>
    <t>GRAP2</t>
  </si>
  <si>
    <t>MCM5</t>
  </si>
  <si>
    <t>RAN</t>
  </si>
  <si>
    <t>RACK1</t>
  </si>
  <si>
    <t>LMNB1</t>
  </si>
  <si>
    <t>ORC4</t>
  </si>
  <si>
    <t>MCM10</t>
  </si>
  <si>
    <t>FOS</t>
  </si>
  <si>
    <t>ARFIP2</t>
  </si>
  <si>
    <t>NOD1</t>
  </si>
  <si>
    <t>NCBP2</t>
  </si>
  <si>
    <t>HBB</t>
  </si>
  <si>
    <t>NFE2L1</t>
  </si>
  <si>
    <t>UBE2I</t>
  </si>
  <si>
    <t>ZBTB16</t>
  </si>
  <si>
    <t>PCNA</t>
  </si>
  <si>
    <t>RAD23A</t>
  </si>
  <si>
    <t>PEX16</t>
  </si>
  <si>
    <t>PEX11B</t>
  </si>
  <si>
    <t>PEX3</t>
  </si>
  <si>
    <t>CRADD</t>
  </si>
  <si>
    <t>GTF2F2</t>
  </si>
  <si>
    <t>CKS1B</t>
  </si>
  <si>
    <t>FANCG</t>
  </si>
  <si>
    <t>HGS</t>
  </si>
  <si>
    <t>BCL2L1</t>
  </si>
  <si>
    <t>MCM3</t>
  </si>
  <si>
    <t>RB1</t>
  </si>
  <si>
    <t>DRAP1</t>
  </si>
  <si>
    <t>BATF</t>
  </si>
  <si>
    <t>SKP2</t>
  </si>
  <si>
    <t>DCP1A</t>
  </si>
  <si>
    <t>MAD1L1</t>
  </si>
  <si>
    <t>CGB5</t>
  </si>
  <si>
    <t>IGFBP4</t>
  </si>
  <si>
    <t>PDPK1</t>
  </si>
  <si>
    <t>LSM2</t>
  </si>
  <si>
    <t>EIF3E</t>
  </si>
  <si>
    <t>ARHGAP1</t>
  </si>
  <si>
    <t>NTF4</t>
  </si>
  <si>
    <t>VAV1</t>
  </si>
  <si>
    <t>BTRC</t>
  </si>
  <si>
    <t>LAT</t>
  </si>
  <si>
    <t>HSP90AA1</t>
  </si>
  <si>
    <t>FANCC</t>
  </si>
  <si>
    <t>PPP3R1</t>
  </si>
  <si>
    <t>NRG1</t>
  </si>
  <si>
    <t>FAAP24</t>
  </si>
  <si>
    <t>REM2</t>
  </si>
  <si>
    <t>ZBTB25</t>
  </si>
  <si>
    <t>ARL6IP6</t>
  </si>
  <si>
    <t>SLC35G2</t>
  </si>
  <si>
    <t>RIC3</t>
  </si>
  <si>
    <t>SLC22A15</t>
  </si>
  <si>
    <t>HPCAL4</t>
  </si>
  <si>
    <t>CTCF</t>
  </si>
  <si>
    <t>PGAP2</t>
  </si>
  <si>
    <t>C3orf38</t>
  </si>
  <si>
    <t>SALL2</t>
  </si>
  <si>
    <t>RAB3IP</t>
  </si>
  <si>
    <t>GMPPA</t>
  </si>
  <si>
    <t>SLC39A14</t>
  </si>
  <si>
    <t>PLXNA4</t>
  </si>
  <si>
    <t>TM4SF4</t>
  </si>
  <si>
    <t>STK25</t>
  </si>
  <si>
    <t>WDR41</t>
  </si>
  <si>
    <t>LMBR1L</t>
  </si>
  <si>
    <t>BEST1</t>
  </si>
  <si>
    <t>PSEN2</t>
  </si>
  <si>
    <t>STX5</t>
  </si>
  <si>
    <t>SNX21</t>
  </si>
  <si>
    <t>DNAJA1</t>
  </si>
  <si>
    <t>SF3A1</t>
  </si>
  <si>
    <t>TIRAP</t>
  </si>
  <si>
    <t>NQO2</t>
  </si>
  <si>
    <t>PPIL3</t>
  </si>
  <si>
    <t>HNRNPLL</t>
  </si>
  <si>
    <t>ABCF3</t>
  </si>
  <si>
    <t>ZC3HC1</t>
  </si>
  <si>
    <t>HBZ</t>
  </si>
  <si>
    <t>DBN1</t>
  </si>
  <si>
    <t>VILL</t>
  </si>
  <si>
    <t>MCCC1</t>
  </si>
  <si>
    <t>NECTIN2</t>
  </si>
  <si>
    <t>CXCL11</t>
  </si>
  <si>
    <t>ARMC1</t>
  </si>
  <si>
    <t>NPC2</t>
  </si>
  <si>
    <t>UBE2G2</t>
  </si>
  <si>
    <t>ATAD2</t>
  </si>
  <si>
    <t>ARHGEF15</t>
  </si>
  <si>
    <t>MRPS25</t>
  </si>
  <si>
    <t>NPDC1</t>
  </si>
  <si>
    <t>ZNF213</t>
  </si>
  <si>
    <t>MIIP</t>
  </si>
  <si>
    <t>NDFIP1</t>
  </si>
  <si>
    <t>L3MBTL2</t>
  </si>
  <si>
    <t>STAC3</t>
  </si>
  <si>
    <t>MUC7</t>
  </si>
  <si>
    <t>KIAA0907</t>
  </si>
  <si>
    <t>CWF19L1</t>
  </si>
  <si>
    <t>UBLCP1</t>
  </si>
  <si>
    <t>GINS3</t>
  </si>
  <si>
    <t>BOC</t>
  </si>
  <si>
    <t>NUP62CL</t>
  </si>
  <si>
    <t>MCMBP</t>
  </si>
  <si>
    <t>KLHL6</t>
  </si>
  <si>
    <t>ZNF350</t>
  </si>
  <si>
    <t>UGGT2</t>
  </si>
  <si>
    <t>CRIPT</t>
  </si>
  <si>
    <t>DCTN6</t>
  </si>
  <si>
    <t>GCG</t>
  </si>
  <si>
    <t>PHF21B</t>
  </si>
  <si>
    <t>SEMA4G</t>
  </si>
  <si>
    <t>PTPRS</t>
  </si>
  <si>
    <t>PRRC2B</t>
  </si>
  <si>
    <t>CLEC2D</t>
  </si>
  <si>
    <t>RTL10</t>
  </si>
  <si>
    <t>WDR62</t>
  </si>
  <si>
    <t>ZNF688</t>
  </si>
  <si>
    <t>NUDT4P1</t>
  </si>
  <si>
    <t>SYCE1</t>
  </si>
  <si>
    <t>ZCCHC9</t>
  </si>
  <si>
    <t>TSTD2</t>
  </si>
  <si>
    <t>CSGALNACT2</t>
  </si>
  <si>
    <t>N1-N2</t>
  </si>
  <si>
    <t>EmptyN1</t>
  </si>
  <si>
    <t>EmptyN2</t>
  </si>
  <si>
    <t>NLR_log2</t>
  </si>
  <si>
    <t>detected (Y/N)</t>
  </si>
  <si>
    <t>Z-score</t>
  </si>
  <si>
    <t>N1 gene name/symbol</t>
  </si>
  <si>
    <t>hsRRS-V2</t>
  </si>
  <si>
    <t>hsPRS-V2</t>
  </si>
  <si>
    <r>
      <rPr>
        <b/>
        <sz val="12"/>
        <color theme="1"/>
        <rFont val="Arial"/>
        <family val="2"/>
      </rPr>
      <t>Table S5: yN2H validation of confirmed iBFG-Y2H interaction pairs.</t>
    </r>
    <r>
      <rPr>
        <sz val="12"/>
        <color theme="1"/>
        <rFont val="Arial"/>
        <family val="2"/>
      </rPr>
      <t xml:space="preserve"> 33 retest-positive iBFG-Y2H interaction pairs were tested in both directions (N1-X:N2-Y and N1-Y:N2-X)  in the orthogonal yN2H assay along side a human random reference set (hsRRS-V2) and positive reference set (hsPRS-V2)  (S. G. Choi et al., Nat. Commun. 10, 3907, 2019). Log2 normalized luminescence values &gt;1,776  (corresponding to a Z-score &gt; 2.23 in the  RRS distribution) are considered positive, validating 16 iBFG-Y2H pairs in the yN2H scree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C9A7D-15C7-2644-B1BF-5F2541BC19C2}">
  <sheetPr>
    <pageSetUpPr fitToPage="1"/>
  </sheetPr>
  <dimension ref="A1:M193"/>
  <sheetViews>
    <sheetView tabSelected="1" zoomScale="86" workbookViewId="0">
      <selection activeCell="C12" sqref="C12"/>
    </sheetView>
  </sheetViews>
  <sheetFormatPr baseColWidth="10" defaultRowHeight="16" x14ac:dyDescent="0.2"/>
  <cols>
    <col min="1" max="1" width="12.33203125" style="11" customWidth="1"/>
    <col min="2" max="2" width="15.33203125" style="2" customWidth="1"/>
    <col min="3" max="3" width="26" style="11" customWidth="1"/>
    <col min="4" max="4" width="19" style="11" customWidth="1"/>
    <col min="5" max="5" width="33.6640625" style="11" customWidth="1"/>
    <col min="6" max="6" width="21.33203125" style="11" customWidth="1"/>
    <col min="7" max="8" width="21.1640625" style="11" customWidth="1"/>
    <col min="9" max="9" width="20.83203125" style="11" customWidth="1"/>
    <col min="10" max="10" width="22" style="11" customWidth="1"/>
    <col min="11" max="11" width="18" style="14" customWidth="1"/>
    <col min="12" max="12" width="23.83203125" style="14" customWidth="1"/>
    <col min="13" max="13" width="16.5" style="14" customWidth="1"/>
  </cols>
  <sheetData>
    <row r="1" spans="1:13" ht="72" customHeight="1" thickBot="1" x14ac:dyDescent="0.25">
      <c r="A1" s="27" t="s">
        <v>504</v>
      </c>
      <c r="B1" s="27"/>
      <c r="C1" s="27"/>
      <c r="D1" s="27"/>
      <c r="E1" s="27"/>
      <c r="F1" s="27"/>
      <c r="G1" s="27"/>
    </row>
    <row r="2" spans="1:13" s="1" customFormat="1" ht="33" customHeight="1" thickBot="1" x14ac:dyDescent="0.25">
      <c r="A2" s="3" t="s">
        <v>2</v>
      </c>
      <c r="B2" s="4" t="s">
        <v>1</v>
      </c>
      <c r="C2" s="4" t="s">
        <v>0</v>
      </c>
      <c r="D2" s="4" t="s">
        <v>215</v>
      </c>
      <c r="E2" s="4" t="s">
        <v>501</v>
      </c>
      <c r="F2" s="4" t="s">
        <v>216</v>
      </c>
      <c r="G2" s="4" t="s">
        <v>217</v>
      </c>
      <c r="H2" s="4" t="s">
        <v>495</v>
      </c>
      <c r="I2" s="4" t="s">
        <v>496</v>
      </c>
      <c r="J2" s="4" t="s">
        <v>497</v>
      </c>
      <c r="K2" s="5" t="s">
        <v>498</v>
      </c>
      <c r="L2" s="5" t="s">
        <v>499</v>
      </c>
      <c r="M2" s="6" t="s">
        <v>500</v>
      </c>
    </row>
    <row r="3" spans="1:13" x14ac:dyDescent="0.2">
      <c r="A3" s="12">
        <v>1</v>
      </c>
      <c r="B3" s="13" t="s">
        <v>5</v>
      </c>
      <c r="C3" s="15" t="s">
        <v>4</v>
      </c>
      <c r="D3" s="15" t="s">
        <v>3</v>
      </c>
      <c r="E3" s="15"/>
      <c r="F3" s="15" t="s">
        <v>3</v>
      </c>
      <c r="G3" s="15"/>
      <c r="H3" s="15">
        <v>1586</v>
      </c>
      <c r="I3" s="15">
        <v>220</v>
      </c>
      <c r="J3" s="15">
        <v>227</v>
      </c>
      <c r="K3" s="16">
        <v>2.804628568</v>
      </c>
      <c r="L3" s="16" t="str">
        <f>IF(K3&gt;1.776,"Y","N")</f>
        <v>Y</v>
      </c>
      <c r="M3" s="17">
        <v>4.0835220139999997</v>
      </c>
    </row>
    <row r="4" spans="1:13" x14ac:dyDescent="0.2">
      <c r="A4" s="7">
        <v>2</v>
      </c>
      <c r="B4" s="8" t="s">
        <v>5</v>
      </c>
      <c r="C4" s="18" t="s">
        <v>7</v>
      </c>
      <c r="D4" s="18" t="s">
        <v>6</v>
      </c>
      <c r="E4" s="18" t="s">
        <v>218</v>
      </c>
      <c r="F4" s="18" t="s">
        <v>3</v>
      </c>
      <c r="G4" s="18"/>
      <c r="H4" s="18">
        <v>76</v>
      </c>
      <c r="I4" s="18">
        <v>137</v>
      </c>
      <c r="J4" s="18">
        <v>227</v>
      </c>
      <c r="K4" s="19">
        <v>-1.5786209739999999</v>
      </c>
      <c r="L4" s="20" t="str">
        <f t="shared" ref="L4:L67" si="0">IF(K4&gt;1.776,"Y","N")</f>
        <v>N</v>
      </c>
      <c r="M4" s="21">
        <v>-0.29972752800000002</v>
      </c>
    </row>
    <row r="5" spans="1:13" x14ac:dyDescent="0.2">
      <c r="A5" s="7">
        <v>3</v>
      </c>
      <c r="B5" s="8" t="s">
        <v>5</v>
      </c>
      <c r="C5" s="18" t="s">
        <v>7</v>
      </c>
      <c r="D5" s="18" t="s">
        <v>3</v>
      </c>
      <c r="E5" s="18"/>
      <c r="F5" s="18" t="s">
        <v>6</v>
      </c>
      <c r="G5" s="18" t="s">
        <v>218</v>
      </c>
      <c r="H5" s="18">
        <v>82</v>
      </c>
      <c r="I5" s="18">
        <v>220</v>
      </c>
      <c r="J5" s="18">
        <v>103</v>
      </c>
      <c r="K5" s="19">
        <v>-1.4238077090000001</v>
      </c>
      <c r="L5" s="20" t="str">
        <f t="shared" si="0"/>
        <v>N</v>
      </c>
      <c r="M5" s="21">
        <v>-0.14491426299999999</v>
      </c>
    </row>
    <row r="6" spans="1:13" x14ac:dyDescent="0.2">
      <c r="A6" s="7">
        <v>4</v>
      </c>
      <c r="B6" s="8" t="s">
        <v>5</v>
      </c>
      <c r="C6" s="18" t="s">
        <v>27</v>
      </c>
      <c r="D6" s="18" t="s">
        <v>26</v>
      </c>
      <c r="E6" s="18" t="s">
        <v>219</v>
      </c>
      <c r="F6" s="18" t="s">
        <v>26</v>
      </c>
      <c r="G6" s="18" t="s">
        <v>219</v>
      </c>
      <c r="H6" s="18">
        <v>69</v>
      </c>
      <c r="I6" s="18">
        <v>89</v>
      </c>
      <c r="J6" s="18">
        <v>89</v>
      </c>
      <c r="K6" s="19">
        <v>-0.36720897400000002</v>
      </c>
      <c r="L6" s="20" t="str">
        <f t="shared" si="0"/>
        <v>N</v>
      </c>
      <c r="M6" s="21">
        <v>0.91168447100000005</v>
      </c>
    </row>
    <row r="7" spans="1:13" x14ac:dyDescent="0.2">
      <c r="A7" s="7">
        <v>5</v>
      </c>
      <c r="B7" s="8" t="s">
        <v>5</v>
      </c>
      <c r="C7" s="18" t="s">
        <v>30</v>
      </c>
      <c r="D7" s="18" t="s">
        <v>28</v>
      </c>
      <c r="E7" s="22" t="s">
        <v>244</v>
      </c>
      <c r="F7" s="18" t="s">
        <v>29</v>
      </c>
      <c r="G7" s="18" t="s">
        <v>220</v>
      </c>
      <c r="H7" s="18">
        <v>76</v>
      </c>
      <c r="I7" s="18">
        <v>76</v>
      </c>
      <c r="J7" s="18">
        <v>89</v>
      </c>
      <c r="K7" s="19">
        <v>-0.227805918</v>
      </c>
      <c r="L7" s="20" t="str">
        <f t="shared" si="0"/>
        <v>N</v>
      </c>
      <c r="M7" s="21">
        <v>1.051087528</v>
      </c>
    </row>
    <row r="8" spans="1:13" x14ac:dyDescent="0.2">
      <c r="A8" s="7">
        <v>6</v>
      </c>
      <c r="B8" s="8" t="s">
        <v>5</v>
      </c>
      <c r="C8" s="18" t="s">
        <v>30</v>
      </c>
      <c r="D8" s="18" t="s">
        <v>29</v>
      </c>
      <c r="E8" s="18" t="s">
        <v>220</v>
      </c>
      <c r="F8" s="18" t="s">
        <v>28</v>
      </c>
      <c r="G8" s="22" t="s">
        <v>244</v>
      </c>
      <c r="H8" s="18">
        <v>96</v>
      </c>
      <c r="I8" s="18">
        <v>130</v>
      </c>
      <c r="J8" s="18">
        <v>76</v>
      </c>
      <c r="K8" s="19">
        <v>-0.43740531199999999</v>
      </c>
      <c r="L8" s="20" t="str">
        <f t="shared" si="0"/>
        <v>N</v>
      </c>
      <c r="M8" s="21">
        <v>0.84148813300000003</v>
      </c>
    </row>
    <row r="9" spans="1:13" x14ac:dyDescent="0.2">
      <c r="A9" s="7">
        <v>7</v>
      </c>
      <c r="B9" s="8" t="s">
        <v>5</v>
      </c>
      <c r="C9" s="18" t="s">
        <v>32</v>
      </c>
      <c r="D9" s="18" t="s">
        <v>31</v>
      </c>
      <c r="E9" s="18"/>
      <c r="F9" s="18" t="s">
        <v>29</v>
      </c>
      <c r="G9" s="18" t="s">
        <v>220</v>
      </c>
      <c r="H9" s="18">
        <v>192</v>
      </c>
      <c r="I9" s="18">
        <v>240</v>
      </c>
      <c r="J9" s="18">
        <v>89</v>
      </c>
      <c r="K9" s="19">
        <v>-0.32192809500000003</v>
      </c>
      <c r="L9" s="20" t="str">
        <f t="shared" si="0"/>
        <v>N</v>
      </c>
      <c r="M9" s="21">
        <v>0.95696535100000002</v>
      </c>
    </row>
    <row r="10" spans="1:13" x14ac:dyDescent="0.2">
      <c r="A10" s="7">
        <v>8</v>
      </c>
      <c r="B10" s="8" t="s">
        <v>5</v>
      </c>
      <c r="C10" s="18" t="s">
        <v>32</v>
      </c>
      <c r="D10" s="18" t="s">
        <v>29</v>
      </c>
      <c r="E10" s="18" t="s">
        <v>220</v>
      </c>
      <c r="F10" s="18" t="s">
        <v>31</v>
      </c>
      <c r="G10" s="18"/>
      <c r="H10" s="18">
        <v>213</v>
      </c>
      <c r="I10" s="18">
        <v>130</v>
      </c>
      <c r="J10" s="18">
        <v>185</v>
      </c>
      <c r="K10" s="19">
        <v>0.20332816000000001</v>
      </c>
      <c r="L10" s="20" t="str">
        <f t="shared" si="0"/>
        <v>N</v>
      </c>
      <c r="M10" s="21">
        <v>1.4822216050000001</v>
      </c>
    </row>
    <row r="11" spans="1:13" x14ac:dyDescent="0.2">
      <c r="A11" s="7">
        <v>9</v>
      </c>
      <c r="B11" s="8" t="s">
        <v>5</v>
      </c>
      <c r="C11" s="18" t="s">
        <v>35</v>
      </c>
      <c r="D11" s="18" t="s">
        <v>33</v>
      </c>
      <c r="E11" s="18" t="s">
        <v>219</v>
      </c>
      <c r="F11" s="18" t="s">
        <v>34</v>
      </c>
      <c r="G11" s="18" t="s">
        <v>221</v>
      </c>
      <c r="H11" s="18">
        <v>474</v>
      </c>
      <c r="I11" s="18">
        <v>103</v>
      </c>
      <c r="J11" s="18">
        <v>110</v>
      </c>
      <c r="K11" s="19">
        <v>2.1073835349999999</v>
      </c>
      <c r="L11" s="20" t="str">
        <f t="shared" si="0"/>
        <v>Y</v>
      </c>
      <c r="M11" s="21">
        <v>3.386276981</v>
      </c>
    </row>
    <row r="12" spans="1:13" x14ac:dyDescent="0.2">
      <c r="A12" s="7">
        <v>10</v>
      </c>
      <c r="B12" s="8" t="s">
        <v>5</v>
      </c>
      <c r="C12" s="18" t="s">
        <v>35</v>
      </c>
      <c r="D12" s="18" t="s">
        <v>34</v>
      </c>
      <c r="E12" s="18" t="s">
        <v>221</v>
      </c>
      <c r="F12" s="18" t="s">
        <v>33</v>
      </c>
      <c r="G12" s="18" t="s">
        <v>219</v>
      </c>
      <c r="H12" s="18">
        <v>1518</v>
      </c>
      <c r="I12" s="18">
        <v>199</v>
      </c>
      <c r="J12" s="18">
        <v>124</v>
      </c>
      <c r="K12" s="19">
        <v>2.931331455</v>
      </c>
      <c r="L12" s="20" t="str">
        <f t="shared" si="0"/>
        <v>Y</v>
      </c>
      <c r="M12" s="21">
        <v>4.2102249</v>
      </c>
    </row>
    <row r="13" spans="1:13" x14ac:dyDescent="0.2">
      <c r="A13" s="7">
        <v>11</v>
      </c>
      <c r="B13" s="8" t="s">
        <v>5</v>
      </c>
      <c r="C13" s="18" t="s">
        <v>37</v>
      </c>
      <c r="D13" s="18" t="s">
        <v>36</v>
      </c>
      <c r="E13" s="18" t="s">
        <v>222</v>
      </c>
      <c r="F13" s="18" t="s">
        <v>36</v>
      </c>
      <c r="G13" s="18" t="s">
        <v>222</v>
      </c>
      <c r="H13" s="18">
        <v>57922</v>
      </c>
      <c r="I13" s="18">
        <v>742</v>
      </c>
      <c r="J13" s="18">
        <v>1545</v>
      </c>
      <c r="K13" s="19">
        <v>5.2284326749999996</v>
      </c>
      <c r="L13" s="20" t="str">
        <f t="shared" si="0"/>
        <v>Y</v>
      </c>
      <c r="M13" s="21">
        <v>6.5073261210000002</v>
      </c>
    </row>
    <row r="14" spans="1:13" x14ac:dyDescent="0.2">
      <c r="A14" s="7">
        <v>12</v>
      </c>
      <c r="B14" s="8" t="s">
        <v>5</v>
      </c>
      <c r="C14" s="18" t="s">
        <v>39</v>
      </c>
      <c r="D14" s="18" t="s">
        <v>38</v>
      </c>
      <c r="E14" s="18"/>
      <c r="F14" s="18" t="s">
        <v>36</v>
      </c>
      <c r="G14" s="18" t="s">
        <v>222</v>
      </c>
      <c r="H14" s="18">
        <v>9141</v>
      </c>
      <c r="I14" s="18">
        <v>4196</v>
      </c>
      <c r="J14" s="18">
        <v>1545</v>
      </c>
      <c r="K14" s="19">
        <v>1.1233373230000001</v>
      </c>
      <c r="L14" s="20" t="str">
        <f t="shared" si="0"/>
        <v>N</v>
      </c>
      <c r="M14" s="21">
        <v>2.4022307679999999</v>
      </c>
    </row>
    <row r="15" spans="1:13" x14ac:dyDescent="0.2">
      <c r="A15" s="7">
        <v>13</v>
      </c>
      <c r="B15" s="8" t="s">
        <v>5</v>
      </c>
      <c r="C15" s="18" t="s">
        <v>39</v>
      </c>
      <c r="D15" s="18" t="s">
        <v>36</v>
      </c>
      <c r="E15" s="18" t="s">
        <v>222</v>
      </c>
      <c r="F15" s="18" t="s">
        <v>38</v>
      </c>
      <c r="G15" s="18"/>
      <c r="H15" s="18">
        <v>2019</v>
      </c>
      <c r="I15" s="18">
        <v>742</v>
      </c>
      <c r="J15" s="18">
        <v>2781</v>
      </c>
      <c r="K15" s="19">
        <v>-0.46196283399999999</v>
      </c>
      <c r="L15" s="20" t="str">
        <f t="shared" si="0"/>
        <v>N</v>
      </c>
      <c r="M15" s="21">
        <v>0.81693061099999997</v>
      </c>
    </row>
    <row r="16" spans="1:13" x14ac:dyDescent="0.2">
      <c r="A16" s="7">
        <v>14</v>
      </c>
      <c r="B16" s="8" t="s">
        <v>5</v>
      </c>
      <c r="C16" s="18" t="s">
        <v>12</v>
      </c>
      <c r="D16" s="18" t="s">
        <v>10</v>
      </c>
      <c r="E16" s="22" t="s">
        <v>245</v>
      </c>
      <c r="F16" s="18" t="s">
        <v>11</v>
      </c>
      <c r="G16" s="18" t="s">
        <v>236</v>
      </c>
      <c r="H16" s="18">
        <v>76</v>
      </c>
      <c r="I16" s="18">
        <v>62</v>
      </c>
      <c r="J16" s="18">
        <v>213</v>
      </c>
      <c r="K16" s="19">
        <v>-1.486782107</v>
      </c>
      <c r="L16" s="20" t="str">
        <f t="shared" si="0"/>
        <v>N</v>
      </c>
      <c r="M16" s="21">
        <v>-0.207888661</v>
      </c>
    </row>
    <row r="17" spans="1:13" x14ac:dyDescent="0.2">
      <c r="A17" s="7">
        <v>15</v>
      </c>
      <c r="B17" s="8" t="s">
        <v>5</v>
      </c>
      <c r="C17" s="18" t="s">
        <v>12</v>
      </c>
      <c r="D17" s="18" t="s">
        <v>11</v>
      </c>
      <c r="E17" s="18" t="s">
        <v>236</v>
      </c>
      <c r="F17" s="18" t="s">
        <v>10</v>
      </c>
      <c r="G17" s="22" t="s">
        <v>245</v>
      </c>
      <c r="H17" s="18">
        <v>1655</v>
      </c>
      <c r="I17" s="18">
        <v>199</v>
      </c>
      <c r="J17" s="18">
        <v>179</v>
      </c>
      <c r="K17" s="19">
        <v>3.055990881</v>
      </c>
      <c r="L17" s="20" t="str">
        <f t="shared" si="0"/>
        <v>Y</v>
      </c>
      <c r="M17" s="21">
        <v>4.3348843270000001</v>
      </c>
    </row>
    <row r="18" spans="1:13" x14ac:dyDescent="0.2">
      <c r="A18" s="7">
        <v>16</v>
      </c>
      <c r="B18" s="8" t="s">
        <v>5</v>
      </c>
      <c r="C18" s="18" t="s">
        <v>25</v>
      </c>
      <c r="D18" s="18" t="s">
        <v>23</v>
      </c>
      <c r="E18" s="18" t="s">
        <v>237</v>
      </c>
      <c r="F18" s="18" t="s">
        <v>24</v>
      </c>
      <c r="G18" s="18" t="s">
        <v>238</v>
      </c>
      <c r="H18" s="18">
        <v>2349</v>
      </c>
      <c r="I18" s="18">
        <v>144</v>
      </c>
      <c r="J18" s="18">
        <v>467</v>
      </c>
      <c r="K18" s="19">
        <v>2.330552258</v>
      </c>
      <c r="L18" s="20" t="str">
        <f t="shared" si="0"/>
        <v>Y</v>
      </c>
      <c r="M18" s="21">
        <v>3.6094457040000001</v>
      </c>
    </row>
    <row r="19" spans="1:13" x14ac:dyDescent="0.2">
      <c r="A19" s="7">
        <v>17</v>
      </c>
      <c r="B19" s="8" t="s">
        <v>5</v>
      </c>
      <c r="C19" s="18" t="s">
        <v>25</v>
      </c>
      <c r="D19" s="18" t="s">
        <v>24</v>
      </c>
      <c r="E19" s="18" t="s">
        <v>238</v>
      </c>
      <c r="F19" s="18" t="s">
        <v>23</v>
      </c>
      <c r="G19" s="18" t="s">
        <v>237</v>
      </c>
      <c r="H19" s="18">
        <v>261</v>
      </c>
      <c r="I19" s="18">
        <v>213</v>
      </c>
      <c r="J19" s="18">
        <v>213</v>
      </c>
      <c r="K19" s="19">
        <v>0.29319637599999998</v>
      </c>
      <c r="L19" s="20" t="str">
        <f t="shared" si="0"/>
        <v>N</v>
      </c>
      <c r="M19" s="21">
        <v>1.5720898219999999</v>
      </c>
    </row>
    <row r="20" spans="1:13" x14ac:dyDescent="0.2">
      <c r="A20" s="7">
        <v>18</v>
      </c>
      <c r="B20" s="8" t="s">
        <v>5</v>
      </c>
      <c r="C20" s="18" t="s">
        <v>22</v>
      </c>
      <c r="D20" s="18" t="s">
        <v>20</v>
      </c>
      <c r="E20" s="18" t="s">
        <v>239</v>
      </c>
      <c r="F20" s="18" t="s">
        <v>21</v>
      </c>
      <c r="G20" s="18" t="s">
        <v>240</v>
      </c>
      <c r="H20" s="18">
        <v>2074</v>
      </c>
      <c r="I20" s="18">
        <v>158</v>
      </c>
      <c r="J20" s="18">
        <v>687</v>
      </c>
      <c r="K20" s="19">
        <v>1.59403389</v>
      </c>
      <c r="L20" s="20" t="str">
        <f t="shared" si="0"/>
        <v>N</v>
      </c>
      <c r="M20" s="21">
        <v>2.872927335</v>
      </c>
    </row>
    <row r="21" spans="1:13" x14ac:dyDescent="0.2">
      <c r="A21" s="7">
        <v>19</v>
      </c>
      <c r="B21" s="8" t="s">
        <v>5</v>
      </c>
      <c r="C21" s="18" t="s">
        <v>22</v>
      </c>
      <c r="D21" s="18" t="s">
        <v>21</v>
      </c>
      <c r="E21" s="18" t="s">
        <v>240</v>
      </c>
      <c r="F21" s="18" t="s">
        <v>20</v>
      </c>
      <c r="G21" s="18" t="s">
        <v>239</v>
      </c>
      <c r="H21" s="18">
        <v>9065</v>
      </c>
      <c r="I21" s="18">
        <v>1037</v>
      </c>
      <c r="J21" s="18">
        <v>433</v>
      </c>
      <c r="K21" s="19">
        <v>3.1278911260000002</v>
      </c>
      <c r="L21" s="20" t="str">
        <f t="shared" si="0"/>
        <v>Y</v>
      </c>
      <c r="M21" s="21">
        <v>4.4067845710000002</v>
      </c>
    </row>
    <row r="22" spans="1:13" x14ac:dyDescent="0.2">
      <c r="A22" s="7">
        <v>20</v>
      </c>
      <c r="B22" s="8" t="s">
        <v>5</v>
      </c>
      <c r="C22" s="18" t="s">
        <v>46</v>
      </c>
      <c r="D22" s="18" t="s">
        <v>43</v>
      </c>
      <c r="E22" s="18" t="s">
        <v>219</v>
      </c>
      <c r="F22" s="18" t="s">
        <v>28</v>
      </c>
      <c r="G22" s="22" t="s">
        <v>244</v>
      </c>
      <c r="H22" s="18">
        <v>89</v>
      </c>
      <c r="I22" s="18">
        <v>96</v>
      </c>
      <c r="J22" s="18">
        <v>76</v>
      </c>
      <c r="K22" s="19">
        <v>-0.10922907</v>
      </c>
      <c r="L22" s="20" t="str">
        <f t="shared" si="0"/>
        <v>N</v>
      </c>
      <c r="M22" s="21">
        <v>1.1696643760000001</v>
      </c>
    </row>
    <row r="23" spans="1:13" x14ac:dyDescent="0.2">
      <c r="A23" s="7">
        <v>21</v>
      </c>
      <c r="B23" s="8" t="s">
        <v>5</v>
      </c>
      <c r="C23" s="18" t="s">
        <v>46</v>
      </c>
      <c r="D23" s="18" t="s">
        <v>28</v>
      </c>
      <c r="E23" s="22" t="s">
        <v>244</v>
      </c>
      <c r="F23" s="18" t="s">
        <v>43</v>
      </c>
      <c r="G23" s="18" t="s">
        <v>219</v>
      </c>
      <c r="H23" s="18">
        <v>76</v>
      </c>
      <c r="I23" s="18">
        <v>76</v>
      </c>
      <c r="J23" s="18">
        <v>151</v>
      </c>
      <c r="K23" s="19">
        <v>-0.99047722599999999</v>
      </c>
      <c r="L23" s="20" t="str">
        <f t="shared" si="0"/>
        <v>N</v>
      </c>
      <c r="M23" s="21">
        <v>0.28841622</v>
      </c>
    </row>
    <row r="24" spans="1:13" x14ac:dyDescent="0.2">
      <c r="A24" s="7">
        <v>22</v>
      </c>
      <c r="B24" s="8" t="s">
        <v>5</v>
      </c>
      <c r="C24" s="18" t="s">
        <v>14</v>
      </c>
      <c r="D24" s="18" t="s">
        <v>13</v>
      </c>
      <c r="E24" s="22" t="s">
        <v>241</v>
      </c>
      <c r="F24" s="18" t="s">
        <v>13</v>
      </c>
      <c r="G24" s="22" t="s">
        <v>241</v>
      </c>
      <c r="H24" s="18">
        <v>148388</v>
      </c>
      <c r="I24" s="18">
        <v>2143</v>
      </c>
      <c r="J24" s="18">
        <v>831</v>
      </c>
      <c r="K24" s="19">
        <v>6.113598767</v>
      </c>
      <c r="L24" s="20" t="str">
        <f t="shared" si="0"/>
        <v>Y</v>
      </c>
      <c r="M24" s="21">
        <v>7.3924922119999996</v>
      </c>
    </row>
    <row r="25" spans="1:13" x14ac:dyDescent="0.2">
      <c r="A25" s="7">
        <v>23</v>
      </c>
      <c r="B25" s="8" t="s">
        <v>5</v>
      </c>
      <c r="C25" s="18" t="s">
        <v>15</v>
      </c>
      <c r="D25" s="18" t="s">
        <v>6</v>
      </c>
      <c r="E25" s="18" t="s">
        <v>218</v>
      </c>
      <c r="F25" s="18" t="s">
        <v>13</v>
      </c>
      <c r="G25" s="22" t="s">
        <v>241</v>
      </c>
      <c r="H25" s="18">
        <v>89</v>
      </c>
      <c r="I25" s="18">
        <v>137</v>
      </c>
      <c r="J25" s="18">
        <v>831</v>
      </c>
      <c r="K25" s="19">
        <v>-3.2229712359999998</v>
      </c>
      <c r="L25" s="20" t="str">
        <f t="shared" si="0"/>
        <v>N</v>
      </c>
      <c r="M25" s="21">
        <v>-1.9440777899999999</v>
      </c>
    </row>
    <row r="26" spans="1:13" x14ac:dyDescent="0.2">
      <c r="A26" s="7">
        <v>24</v>
      </c>
      <c r="B26" s="8" t="s">
        <v>5</v>
      </c>
      <c r="C26" s="18" t="s">
        <v>15</v>
      </c>
      <c r="D26" s="18" t="s">
        <v>13</v>
      </c>
      <c r="E26" s="22" t="s">
        <v>241</v>
      </c>
      <c r="F26" s="18" t="s">
        <v>6</v>
      </c>
      <c r="G26" s="18" t="s">
        <v>218</v>
      </c>
      <c r="H26" s="18">
        <v>82</v>
      </c>
      <c r="I26" s="18">
        <v>2143</v>
      </c>
      <c r="J26" s="18">
        <v>103</v>
      </c>
      <c r="K26" s="19">
        <v>-4.7078641299999999</v>
      </c>
      <c r="L26" s="20" t="str">
        <f t="shared" si="0"/>
        <v>N</v>
      </c>
      <c r="M26" s="21">
        <v>-3.4289706849999999</v>
      </c>
    </row>
    <row r="27" spans="1:13" x14ac:dyDescent="0.2">
      <c r="A27" s="7">
        <v>25</v>
      </c>
      <c r="B27" s="8" t="s">
        <v>5</v>
      </c>
      <c r="C27" s="18" t="s">
        <v>17</v>
      </c>
      <c r="D27" s="18" t="s">
        <v>16</v>
      </c>
      <c r="E27" s="18" t="s">
        <v>219</v>
      </c>
      <c r="F27" s="18" t="s">
        <v>13</v>
      </c>
      <c r="G27" s="22" t="s">
        <v>241</v>
      </c>
      <c r="H27" s="18">
        <v>275</v>
      </c>
      <c r="I27" s="18">
        <v>124</v>
      </c>
      <c r="J27" s="18">
        <v>831</v>
      </c>
      <c r="K27" s="19">
        <v>-1.5954168580000001</v>
      </c>
      <c r="L27" s="20" t="str">
        <f t="shared" si="0"/>
        <v>N</v>
      </c>
      <c r="M27" s="21">
        <v>-0.31652341299999998</v>
      </c>
    </row>
    <row r="28" spans="1:13" x14ac:dyDescent="0.2">
      <c r="A28" s="7">
        <v>26</v>
      </c>
      <c r="B28" s="8" t="s">
        <v>5</v>
      </c>
      <c r="C28" s="18" t="s">
        <v>19</v>
      </c>
      <c r="D28" s="18" t="s">
        <v>18</v>
      </c>
      <c r="E28" s="22" t="s">
        <v>242</v>
      </c>
      <c r="F28" s="18" t="s">
        <v>13</v>
      </c>
      <c r="G28" s="22" t="s">
        <v>241</v>
      </c>
      <c r="H28" s="18">
        <v>130</v>
      </c>
      <c r="I28" s="18">
        <v>103</v>
      </c>
      <c r="J28" s="18">
        <v>831</v>
      </c>
      <c r="K28" s="19">
        <v>-2.6763368540000001</v>
      </c>
      <c r="L28" s="20" t="str">
        <f t="shared" si="0"/>
        <v>N</v>
      </c>
      <c r="M28" s="21">
        <v>-1.397443408</v>
      </c>
    </row>
    <row r="29" spans="1:13" x14ac:dyDescent="0.2">
      <c r="A29" s="7">
        <v>27</v>
      </c>
      <c r="B29" s="8" t="s">
        <v>5</v>
      </c>
      <c r="C29" s="18" t="s">
        <v>19</v>
      </c>
      <c r="D29" s="18" t="s">
        <v>13</v>
      </c>
      <c r="E29" s="22" t="s">
        <v>241</v>
      </c>
      <c r="F29" s="18" t="s">
        <v>18</v>
      </c>
      <c r="G29" s="18" t="e">
        <v>#N/A</v>
      </c>
      <c r="H29" s="18">
        <v>1339</v>
      </c>
      <c r="I29" s="18">
        <v>2143</v>
      </c>
      <c r="J29" s="18">
        <v>96</v>
      </c>
      <c r="K29" s="19">
        <v>-0.678475889</v>
      </c>
      <c r="L29" s="20" t="str">
        <f t="shared" si="0"/>
        <v>N</v>
      </c>
      <c r="M29" s="21">
        <v>0.60041755600000002</v>
      </c>
    </row>
    <row r="30" spans="1:13" x14ac:dyDescent="0.2">
      <c r="A30" s="7">
        <v>28</v>
      </c>
      <c r="B30" s="8" t="s">
        <v>5</v>
      </c>
      <c r="C30" s="18" t="s">
        <v>42</v>
      </c>
      <c r="D30" s="18" t="s">
        <v>40</v>
      </c>
      <c r="E30" s="18" t="s">
        <v>223</v>
      </c>
      <c r="F30" s="18" t="s">
        <v>41</v>
      </c>
      <c r="G30" s="18" t="s">
        <v>224</v>
      </c>
      <c r="H30" s="18">
        <v>11524</v>
      </c>
      <c r="I30" s="18">
        <v>172</v>
      </c>
      <c r="J30" s="18">
        <v>1964</v>
      </c>
      <c r="K30" s="19">
        <v>2.552774731</v>
      </c>
      <c r="L30" s="20" t="str">
        <f t="shared" si="0"/>
        <v>Y</v>
      </c>
      <c r="M30" s="21">
        <v>3.831668176</v>
      </c>
    </row>
    <row r="31" spans="1:13" x14ac:dyDescent="0.2">
      <c r="A31" s="7">
        <v>29</v>
      </c>
      <c r="B31" s="8" t="s">
        <v>5</v>
      </c>
      <c r="C31" s="18" t="s">
        <v>42</v>
      </c>
      <c r="D31" s="18" t="s">
        <v>41</v>
      </c>
      <c r="E31" s="18" t="s">
        <v>224</v>
      </c>
      <c r="F31" s="18" t="s">
        <v>40</v>
      </c>
      <c r="G31" s="18" t="s">
        <v>223</v>
      </c>
      <c r="H31" s="18">
        <v>30169</v>
      </c>
      <c r="I31" s="18">
        <v>1449</v>
      </c>
      <c r="J31" s="18">
        <v>336</v>
      </c>
      <c r="K31" s="19">
        <v>4.3799373770000001</v>
      </c>
      <c r="L31" s="20" t="str">
        <f t="shared" si="0"/>
        <v>Y</v>
      </c>
      <c r="M31" s="21">
        <v>5.6588308219999996</v>
      </c>
    </row>
    <row r="32" spans="1:13" x14ac:dyDescent="0.2">
      <c r="A32" s="7">
        <v>30</v>
      </c>
      <c r="B32" s="8" t="s">
        <v>5</v>
      </c>
      <c r="C32" s="18" t="s">
        <v>44</v>
      </c>
      <c r="D32" s="18" t="s">
        <v>43</v>
      </c>
      <c r="E32" s="18" t="s">
        <v>219</v>
      </c>
      <c r="F32" s="18" t="s">
        <v>43</v>
      </c>
      <c r="G32" s="18" t="s">
        <v>219</v>
      </c>
      <c r="H32" s="18">
        <v>865</v>
      </c>
      <c r="I32" s="18">
        <v>96</v>
      </c>
      <c r="J32" s="18">
        <v>151</v>
      </c>
      <c r="K32" s="19">
        <v>2.5181515829999999</v>
      </c>
      <c r="L32" s="20" t="str">
        <f t="shared" si="0"/>
        <v>Y</v>
      </c>
      <c r="M32" s="21">
        <v>3.797045029</v>
      </c>
    </row>
    <row r="33" spans="1:13" x14ac:dyDescent="0.2">
      <c r="A33" s="7">
        <v>31</v>
      </c>
      <c r="B33" s="8" t="s">
        <v>5</v>
      </c>
      <c r="C33" s="18" t="s">
        <v>45</v>
      </c>
      <c r="D33" s="18" t="s">
        <v>18</v>
      </c>
      <c r="E33" s="22" t="s">
        <v>242</v>
      </c>
      <c r="F33" s="18" t="s">
        <v>43</v>
      </c>
      <c r="G33" s="18" t="s">
        <v>219</v>
      </c>
      <c r="H33" s="18">
        <v>124</v>
      </c>
      <c r="I33" s="18">
        <v>103</v>
      </c>
      <c r="J33" s="18">
        <v>151</v>
      </c>
      <c r="K33" s="19">
        <v>-0.28420842899999998</v>
      </c>
      <c r="L33" s="20" t="str">
        <f t="shared" si="0"/>
        <v>N</v>
      </c>
      <c r="M33" s="21">
        <v>0.99468501600000003</v>
      </c>
    </row>
    <row r="34" spans="1:13" x14ac:dyDescent="0.2">
      <c r="A34" s="7">
        <v>32</v>
      </c>
      <c r="B34" s="8" t="s">
        <v>5</v>
      </c>
      <c r="C34" s="18" t="s">
        <v>45</v>
      </c>
      <c r="D34" s="18" t="s">
        <v>43</v>
      </c>
      <c r="E34" s="18" t="s">
        <v>219</v>
      </c>
      <c r="F34" s="18" t="s">
        <v>18</v>
      </c>
      <c r="G34" s="18"/>
      <c r="H34" s="18">
        <v>89</v>
      </c>
      <c r="I34" s="18">
        <v>96</v>
      </c>
      <c r="J34" s="18">
        <v>96</v>
      </c>
      <c r="K34" s="19">
        <v>-0.10922907</v>
      </c>
      <c r="L34" s="20" t="str">
        <f t="shared" si="0"/>
        <v>N</v>
      </c>
      <c r="M34" s="21">
        <v>1.1696643760000001</v>
      </c>
    </row>
    <row r="35" spans="1:13" x14ac:dyDescent="0.2">
      <c r="A35" s="7">
        <v>33</v>
      </c>
      <c r="B35" s="8" t="s">
        <v>5</v>
      </c>
      <c r="C35" s="18" t="s">
        <v>76</v>
      </c>
      <c r="D35" s="18" t="s">
        <v>74</v>
      </c>
      <c r="E35" s="18"/>
      <c r="F35" s="18" t="s">
        <v>75</v>
      </c>
      <c r="G35" s="18" t="s">
        <v>225</v>
      </c>
      <c r="H35" s="18">
        <v>137</v>
      </c>
      <c r="I35" s="18">
        <v>124</v>
      </c>
      <c r="J35" s="18">
        <v>817</v>
      </c>
      <c r="K35" s="19">
        <v>-2.576160185</v>
      </c>
      <c r="L35" s="20" t="str">
        <f t="shared" si="0"/>
        <v>N</v>
      </c>
      <c r="M35" s="21">
        <v>-1.29726674</v>
      </c>
    </row>
    <row r="36" spans="1:13" x14ac:dyDescent="0.2">
      <c r="A36" s="7">
        <v>34</v>
      </c>
      <c r="B36" s="8" t="s">
        <v>5</v>
      </c>
      <c r="C36" s="18" t="s">
        <v>76</v>
      </c>
      <c r="D36" s="18" t="s">
        <v>75</v>
      </c>
      <c r="E36" s="18" t="s">
        <v>225</v>
      </c>
      <c r="F36" s="18" t="s">
        <v>74</v>
      </c>
      <c r="G36" s="18"/>
      <c r="H36" s="18">
        <v>295</v>
      </c>
      <c r="I36" s="18">
        <v>1112</v>
      </c>
      <c r="J36" s="18">
        <v>227</v>
      </c>
      <c r="K36" s="19">
        <v>-1.9143699279999999</v>
      </c>
      <c r="L36" s="20" t="str">
        <f t="shared" si="0"/>
        <v>N</v>
      </c>
      <c r="M36" s="21">
        <v>-0.63547648300000004</v>
      </c>
    </row>
    <row r="37" spans="1:13" x14ac:dyDescent="0.2">
      <c r="A37" s="7">
        <v>35</v>
      </c>
      <c r="B37" s="8" t="s">
        <v>5</v>
      </c>
      <c r="C37" s="18" t="s">
        <v>73</v>
      </c>
      <c r="D37" s="18" t="s">
        <v>71</v>
      </c>
      <c r="E37" s="18"/>
      <c r="F37" s="18" t="s">
        <v>72</v>
      </c>
      <c r="G37" s="18" t="s">
        <v>226</v>
      </c>
      <c r="H37" s="18">
        <v>268</v>
      </c>
      <c r="I37" s="18">
        <v>275</v>
      </c>
      <c r="J37" s="18">
        <v>165</v>
      </c>
      <c r="K37" s="19">
        <v>-3.7198618000000003E-2</v>
      </c>
      <c r="L37" s="20" t="str">
        <f t="shared" si="0"/>
        <v>N</v>
      </c>
      <c r="M37" s="21">
        <v>1.2416948269999999</v>
      </c>
    </row>
    <row r="38" spans="1:13" x14ac:dyDescent="0.2">
      <c r="A38" s="7">
        <v>36</v>
      </c>
      <c r="B38" s="8" t="s">
        <v>5</v>
      </c>
      <c r="C38" s="18" t="s">
        <v>73</v>
      </c>
      <c r="D38" s="18" t="s">
        <v>72</v>
      </c>
      <c r="E38" s="18" t="s">
        <v>226</v>
      </c>
      <c r="F38" s="18" t="s">
        <v>71</v>
      </c>
      <c r="G38" s="18"/>
      <c r="H38" s="18">
        <v>89</v>
      </c>
      <c r="I38" s="18">
        <v>76</v>
      </c>
      <c r="J38" s="18">
        <v>433</v>
      </c>
      <c r="K38" s="19">
        <v>-2.282489784</v>
      </c>
      <c r="L38" s="20" t="str">
        <f t="shared" si="0"/>
        <v>N</v>
      </c>
      <c r="M38" s="21">
        <v>-1.0035963379999999</v>
      </c>
    </row>
    <row r="39" spans="1:13" x14ac:dyDescent="0.2">
      <c r="A39" s="7">
        <v>37</v>
      </c>
      <c r="B39" s="8" t="s">
        <v>5</v>
      </c>
      <c r="C39" s="18" t="s">
        <v>59</v>
      </c>
      <c r="D39" s="18" t="s">
        <v>57</v>
      </c>
      <c r="E39" s="18" t="s">
        <v>227</v>
      </c>
      <c r="F39" s="18" t="s">
        <v>58</v>
      </c>
      <c r="G39" s="18" t="s">
        <v>219</v>
      </c>
      <c r="H39" s="18">
        <v>291085</v>
      </c>
      <c r="I39" s="18">
        <v>54897</v>
      </c>
      <c r="J39" s="18">
        <v>1463</v>
      </c>
      <c r="K39" s="19">
        <v>2.4066412810000002</v>
      </c>
      <c r="L39" s="20" t="str">
        <f t="shared" si="0"/>
        <v>Y</v>
      </c>
      <c r="M39" s="21">
        <v>3.6855347260000002</v>
      </c>
    </row>
    <row r="40" spans="1:13" x14ac:dyDescent="0.2">
      <c r="A40" s="7">
        <v>38</v>
      </c>
      <c r="B40" s="8" t="s">
        <v>5</v>
      </c>
      <c r="C40" s="18" t="s">
        <v>59</v>
      </c>
      <c r="D40" s="18" t="s">
        <v>58</v>
      </c>
      <c r="E40" s="18" t="s">
        <v>219</v>
      </c>
      <c r="F40" s="18" t="s">
        <v>57</v>
      </c>
      <c r="G40" s="18" t="s">
        <v>227</v>
      </c>
      <c r="H40" s="18">
        <v>262030</v>
      </c>
      <c r="I40" s="18">
        <v>5439</v>
      </c>
      <c r="J40" s="18">
        <v>16147</v>
      </c>
      <c r="K40" s="19">
        <v>4.0203939440000003</v>
      </c>
      <c r="L40" s="20" t="str">
        <f t="shared" si="0"/>
        <v>Y</v>
      </c>
      <c r="M40" s="21">
        <v>5.2992873899999999</v>
      </c>
    </row>
    <row r="41" spans="1:13" x14ac:dyDescent="0.2">
      <c r="A41" s="7">
        <v>39</v>
      </c>
      <c r="B41" s="8" t="s">
        <v>5</v>
      </c>
      <c r="C41" s="18" t="s">
        <v>48</v>
      </c>
      <c r="D41" s="18" t="s">
        <v>31</v>
      </c>
      <c r="E41" s="18"/>
      <c r="F41" s="18" t="s">
        <v>47</v>
      </c>
      <c r="G41" s="18" t="s">
        <v>228</v>
      </c>
      <c r="H41" s="18">
        <v>5865</v>
      </c>
      <c r="I41" s="18">
        <v>240</v>
      </c>
      <c r="J41" s="18">
        <v>76</v>
      </c>
      <c r="K41" s="19">
        <v>4.6110247969999998</v>
      </c>
      <c r="L41" s="20" t="str">
        <f t="shared" si="0"/>
        <v>Y</v>
      </c>
      <c r="M41" s="21">
        <v>5.8899182430000003</v>
      </c>
    </row>
    <row r="42" spans="1:13" x14ac:dyDescent="0.2">
      <c r="A42" s="7">
        <v>40</v>
      </c>
      <c r="B42" s="8" t="s">
        <v>5</v>
      </c>
      <c r="C42" s="18" t="s">
        <v>48</v>
      </c>
      <c r="D42" s="18" t="s">
        <v>47</v>
      </c>
      <c r="E42" s="18" t="s">
        <v>228</v>
      </c>
      <c r="F42" s="18" t="s">
        <v>31</v>
      </c>
      <c r="G42" s="18"/>
      <c r="H42" s="18">
        <v>2747</v>
      </c>
      <c r="I42" s="18">
        <v>481</v>
      </c>
      <c r="J42" s="18">
        <v>185</v>
      </c>
      <c r="K42" s="19">
        <v>2.513748111</v>
      </c>
      <c r="L42" s="20" t="str">
        <f t="shared" si="0"/>
        <v>Y</v>
      </c>
      <c r="M42" s="21">
        <v>3.7926415570000001</v>
      </c>
    </row>
    <row r="43" spans="1:13" x14ac:dyDescent="0.2">
      <c r="A43" s="7">
        <v>41</v>
      </c>
      <c r="B43" s="8" t="s">
        <v>5</v>
      </c>
      <c r="C43" s="18" t="s">
        <v>51</v>
      </c>
      <c r="D43" s="18" t="s">
        <v>49</v>
      </c>
      <c r="E43" s="18" t="s">
        <v>229</v>
      </c>
      <c r="F43" s="18" t="s">
        <v>50</v>
      </c>
      <c r="G43" s="18" t="s">
        <v>230</v>
      </c>
      <c r="H43" s="18">
        <v>2163</v>
      </c>
      <c r="I43" s="18">
        <v>515</v>
      </c>
      <c r="J43" s="18">
        <v>494</v>
      </c>
      <c r="K43" s="19">
        <v>2.0703893280000001</v>
      </c>
      <c r="L43" s="20" t="str">
        <f t="shared" si="0"/>
        <v>Y</v>
      </c>
      <c r="M43" s="21">
        <v>3.3492827730000001</v>
      </c>
    </row>
    <row r="44" spans="1:13" x14ac:dyDescent="0.2">
      <c r="A44" s="7">
        <v>42</v>
      </c>
      <c r="B44" s="8" t="s">
        <v>5</v>
      </c>
      <c r="C44" s="18" t="s">
        <v>51</v>
      </c>
      <c r="D44" s="18" t="s">
        <v>50</v>
      </c>
      <c r="E44" s="18" t="s">
        <v>230</v>
      </c>
      <c r="F44" s="18" t="s">
        <v>49</v>
      </c>
      <c r="G44" s="18" t="s">
        <v>229</v>
      </c>
      <c r="H44" s="18">
        <v>3159</v>
      </c>
      <c r="I44" s="18">
        <v>1119</v>
      </c>
      <c r="J44" s="18">
        <v>316</v>
      </c>
      <c r="K44" s="19">
        <v>1.497257901</v>
      </c>
      <c r="L44" s="20" t="str">
        <f t="shared" si="0"/>
        <v>N</v>
      </c>
      <c r="M44" s="21">
        <v>2.7761513459999998</v>
      </c>
    </row>
    <row r="45" spans="1:13" x14ac:dyDescent="0.2">
      <c r="A45" s="7">
        <v>43</v>
      </c>
      <c r="B45" s="8" t="s">
        <v>5</v>
      </c>
      <c r="C45" s="18" t="s">
        <v>54</v>
      </c>
      <c r="D45" s="18" t="s">
        <v>52</v>
      </c>
      <c r="E45" s="18" t="s">
        <v>231</v>
      </c>
      <c r="F45" s="18" t="s">
        <v>53</v>
      </c>
      <c r="G45" s="18" t="s">
        <v>232</v>
      </c>
      <c r="H45" s="18">
        <v>3379</v>
      </c>
      <c r="I45" s="18">
        <v>151</v>
      </c>
      <c r="J45" s="18">
        <v>371</v>
      </c>
      <c r="K45" s="19">
        <v>3.187105259</v>
      </c>
      <c r="L45" s="20" t="str">
        <f t="shared" si="0"/>
        <v>Y</v>
      </c>
      <c r="M45" s="21">
        <v>4.4659987040000004</v>
      </c>
    </row>
    <row r="46" spans="1:13" x14ac:dyDescent="0.2">
      <c r="A46" s="7">
        <v>44</v>
      </c>
      <c r="B46" s="8" t="s">
        <v>5</v>
      </c>
      <c r="C46" s="18" t="s">
        <v>54</v>
      </c>
      <c r="D46" s="18" t="s">
        <v>53</v>
      </c>
      <c r="E46" s="18" t="s">
        <v>232</v>
      </c>
      <c r="F46" s="18" t="s">
        <v>52</v>
      </c>
      <c r="G46" s="18" t="s">
        <v>231</v>
      </c>
      <c r="H46" s="18">
        <v>8055</v>
      </c>
      <c r="I46" s="18">
        <v>412</v>
      </c>
      <c r="J46" s="18">
        <v>233</v>
      </c>
      <c r="K46" s="19">
        <v>4.2891683460000003</v>
      </c>
      <c r="L46" s="20" t="str">
        <f t="shared" si="0"/>
        <v>Y</v>
      </c>
      <c r="M46" s="21">
        <v>5.568061792</v>
      </c>
    </row>
    <row r="47" spans="1:13" x14ac:dyDescent="0.2">
      <c r="A47" s="7">
        <v>45</v>
      </c>
      <c r="B47" s="8" t="s">
        <v>5</v>
      </c>
      <c r="C47" s="18" t="s">
        <v>56</v>
      </c>
      <c r="D47" s="18" t="s">
        <v>55</v>
      </c>
      <c r="E47" s="18" t="s">
        <v>233</v>
      </c>
      <c r="F47" s="18" t="s">
        <v>55</v>
      </c>
      <c r="G47" s="18" t="s">
        <v>233</v>
      </c>
      <c r="H47" s="18">
        <v>13688</v>
      </c>
      <c r="I47" s="18">
        <v>2953</v>
      </c>
      <c r="J47" s="18">
        <v>247</v>
      </c>
      <c r="K47" s="19">
        <v>2.2126584029999998</v>
      </c>
      <c r="L47" s="20" t="str">
        <f t="shared" si="0"/>
        <v>Y</v>
      </c>
      <c r="M47" s="21">
        <v>3.4915518489999999</v>
      </c>
    </row>
    <row r="48" spans="1:13" x14ac:dyDescent="0.2">
      <c r="A48" s="7">
        <v>46</v>
      </c>
      <c r="B48" s="8" t="s">
        <v>5</v>
      </c>
      <c r="C48" s="18" t="s">
        <v>61</v>
      </c>
      <c r="D48" s="18" t="s">
        <v>60</v>
      </c>
      <c r="E48" s="18" t="s">
        <v>234</v>
      </c>
      <c r="F48" s="18" t="s">
        <v>60</v>
      </c>
      <c r="G48" s="18" t="s">
        <v>234</v>
      </c>
      <c r="H48" s="18">
        <v>148884</v>
      </c>
      <c r="I48" s="18">
        <v>3468</v>
      </c>
      <c r="J48" s="18">
        <v>302</v>
      </c>
      <c r="K48" s="19">
        <v>5.4239410120000002</v>
      </c>
      <c r="L48" s="20" t="str">
        <f t="shared" si="0"/>
        <v>Y</v>
      </c>
      <c r="M48" s="21">
        <v>6.7028344579999999</v>
      </c>
    </row>
    <row r="49" spans="1:13" x14ac:dyDescent="0.2">
      <c r="A49" s="7">
        <v>47</v>
      </c>
      <c r="B49" s="8" t="s">
        <v>5</v>
      </c>
      <c r="C49" s="18" t="s">
        <v>63</v>
      </c>
      <c r="D49" s="18" t="s">
        <v>62</v>
      </c>
      <c r="E49" s="18"/>
      <c r="F49" s="18" t="s">
        <v>62</v>
      </c>
      <c r="G49" s="18"/>
      <c r="H49" s="18">
        <v>563</v>
      </c>
      <c r="I49" s="18">
        <v>288</v>
      </c>
      <c r="J49" s="18">
        <v>364</v>
      </c>
      <c r="K49" s="19">
        <v>0.62919647199999995</v>
      </c>
      <c r="L49" s="20" t="str">
        <f t="shared" si="0"/>
        <v>N</v>
      </c>
      <c r="M49" s="21">
        <v>1.9080899170000001</v>
      </c>
    </row>
    <row r="50" spans="1:13" x14ac:dyDescent="0.2">
      <c r="A50" s="7">
        <v>48</v>
      </c>
      <c r="B50" s="8" t="s">
        <v>5</v>
      </c>
      <c r="C50" s="18" t="s">
        <v>9</v>
      </c>
      <c r="D50" s="18" t="s">
        <v>8</v>
      </c>
      <c r="E50" s="22" t="s">
        <v>243</v>
      </c>
      <c r="F50" s="18" t="s">
        <v>8</v>
      </c>
      <c r="G50" s="22" t="s">
        <v>243</v>
      </c>
      <c r="H50" s="18">
        <v>130</v>
      </c>
      <c r="I50" s="18">
        <v>179</v>
      </c>
      <c r="J50" s="18">
        <v>185</v>
      </c>
      <c r="K50" s="19">
        <v>-0.50901364699999996</v>
      </c>
      <c r="L50" s="20" t="str">
        <f t="shared" si="0"/>
        <v>N</v>
      </c>
      <c r="M50" s="21">
        <v>0.76987979799999995</v>
      </c>
    </row>
    <row r="51" spans="1:13" x14ac:dyDescent="0.2">
      <c r="A51" s="7">
        <v>49</v>
      </c>
      <c r="B51" s="8" t="s">
        <v>5</v>
      </c>
      <c r="C51" s="18" t="s">
        <v>65</v>
      </c>
      <c r="D51" s="18" t="s">
        <v>64</v>
      </c>
      <c r="E51" s="18" t="s">
        <v>219</v>
      </c>
      <c r="F51" s="18" t="s">
        <v>64</v>
      </c>
      <c r="G51" s="18" t="s">
        <v>219</v>
      </c>
      <c r="H51" s="18">
        <v>7664</v>
      </c>
      <c r="I51" s="18">
        <v>2815</v>
      </c>
      <c r="J51" s="18">
        <v>2033</v>
      </c>
      <c r="K51" s="19">
        <v>1.4449626390000001</v>
      </c>
      <c r="L51" s="20" t="str">
        <f t="shared" si="0"/>
        <v>N</v>
      </c>
      <c r="M51" s="21">
        <v>2.7238560839999999</v>
      </c>
    </row>
    <row r="52" spans="1:13" x14ac:dyDescent="0.2">
      <c r="A52" s="7">
        <v>50</v>
      </c>
      <c r="B52" s="8" t="s">
        <v>5</v>
      </c>
      <c r="C52" s="18" t="s">
        <v>67</v>
      </c>
      <c r="D52" s="18" t="s">
        <v>66</v>
      </c>
      <c r="E52" s="18" t="s">
        <v>235</v>
      </c>
      <c r="F52" s="18" t="s">
        <v>66</v>
      </c>
      <c r="G52" s="18" t="s">
        <v>235</v>
      </c>
      <c r="H52" s="18">
        <v>3585</v>
      </c>
      <c r="I52" s="18">
        <v>1758</v>
      </c>
      <c r="J52" s="18">
        <v>570</v>
      </c>
      <c r="K52" s="19">
        <v>1.028038048</v>
      </c>
      <c r="L52" s="20" t="str">
        <f t="shared" si="0"/>
        <v>N</v>
      </c>
      <c r="M52" s="21">
        <v>2.3069314940000001</v>
      </c>
    </row>
    <row r="53" spans="1:13" x14ac:dyDescent="0.2">
      <c r="A53" s="7">
        <v>51</v>
      </c>
      <c r="B53" s="8" t="s">
        <v>5</v>
      </c>
      <c r="C53" s="18" t="s">
        <v>69</v>
      </c>
      <c r="D53" s="18" t="s">
        <v>68</v>
      </c>
      <c r="E53" s="18" t="s">
        <v>219</v>
      </c>
      <c r="F53" s="18" t="s">
        <v>66</v>
      </c>
      <c r="G53" s="18" t="s">
        <v>235</v>
      </c>
      <c r="H53" s="18">
        <v>192</v>
      </c>
      <c r="I53" s="18">
        <v>192</v>
      </c>
      <c r="J53" s="18">
        <v>570</v>
      </c>
      <c r="K53" s="19">
        <v>-1.5698556079999999</v>
      </c>
      <c r="L53" s="20" t="str">
        <f t="shared" si="0"/>
        <v>N</v>
      </c>
      <c r="M53" s="21">
        <v>-0.290962163</v>
      </c>
    </row>
    <row r="54" spans="1:13" x14ac:dyDescent="0.2">
      <c r="A54" s="7">
        <v>52</v>
      </c>
      <c r="B54" s="8" t="s">
        <v>5</v>
      </c>
      <c r="C54" s="18" t="s">
        <v>69</v>
      </c>
      <c r="D54" s="18" t="s">
        <v>66</v>
      </c>
      <c r="E54" s="18" t="s">
        <v>235</v>
      </c>
      <c r="F54" s="18" t="s">
        <v>68</v>
      </c>
      <c r="G54" s="18" t="s">
        <v>219</v>
      </c>
      <c r="H54" s="18">
        <v>501</v>
      </c>
      <c r="I54" s="18">
        <v>1758</v>
      </c>
      <c r="J54" s="18">
        <v>357</v>
      </c>
      <c r="K54" s="19">
        <v>-1.811052562</v>
      </c>
      <c r="L54" s="20" t="str">
        <f t="shared" si="0"/>
        <v>N</v>
      </c>
      <c r="M54" s="21">
        <v>-0.53215911699999996</v>
      </c>
    </row>
    <row r="55" spans="1:13" x14ac:dyDescent="0.2">
      <c r="A55" s="7">
        <v>53</v>
      </c>
      <c r="B55" s="8" t="s">
        <v>5</v>
      </c>
      <c r="C55" s="18" t="s">
        <v>70</v>
      </c>
      <c r="D55" s="18" t="s">
        <v>68</v>
      </c>
      <c r="E55" s="18" t="s">
        <v>219</v>
      </c>
      <c r="F55" s="18" t="s">
        <v>68</v>
      </c>
      <c r="G55" s="18" t="s">
        <v>219</v>
      </c>
      <c r="H55" s="18">
        <v>2774</v>
      </c>
      <c r="I55" s="18">
        <v>192</v>
      </c>
      <c r="J55" s="18">
        <v>357</v>
      </c>
      <c r="K55" s="19">
        <v>2.9579718079999999</v>
      </c>
      <c r="L55" s="20" t="str">
        <f t="shared" si="0"/>
        <v>Y</v>
      </c>
      <c r="M55" s="21">
        <v>4.2368652539999996</v>
      </c>
    </row>
    <row r="56" spans="1:13" x14ac:dyDescent="0.2">
      <c r="A56" s="7">
        <v>54</v>
      </c>
      <c r="B56" s="8" t="s">
        <v>503</v>
      </c>
      <c r="C56" s="18" t="s">
        <v>155</v>
      </c>
      <c r="D56" s="18">
        <v>10062</v>
      </c>
      <c r="E56" s="18" t="s">
        <v>246</v>
      </c>
      <c r="F56" s="18">
        <v>1050</v>
      </c>
      <c r="G56" s="18" t="s">
        <v>367</v>
      </c>
      <c r="H56" s="18">
        <v>433</v>
      </c>
      <c r="I56" s="18">
        <v>364</v>
      </c>
      <c r="J56" s="18">
        <v>4855</v>
      </c>
      <c r="K56" s="19">
        <v>-3.4870323660000002</v>
      </c>
      <c r="L56" s="20" t="str">
        <f t="shared" si="0"/>
        <v>N</v>
      </c>
      <c r="M56" s="21">
        <v>-2.2081389200000001</v>
      </c>
    </row>
    <row r="57" spans="1:13" x14ac:dyDescent="0.2">
      <c r="A57" s="7">
        <v>55</v>
      </c>
      <c r="B57" s="8" t="s">
        <v>503</v>
      </c>
      <c r="C57" s="18" t="s">
        <v>156</v>
      </c>
      <c r="D57" s="18">
        <v>10062</v>
      </c>
      <c r="E57" s="18" t="s">
        <v>246</v>
      </c>
      <c r="F57" s="18">
        <v>280</v>
      </c>
      <c r="G57" s="18" t="s">
        <v>368</v>
      </c>
      <c r="H57" s="18">
        <v>783</v>
      </c>
      <c r="I57" s="18">
        <v>364</v>
      </c>
      <c r="J57" s="18">
        <v>6036</v>
      </c>
      <c r="K57" s="19">
        <v>-2.9465085929999999</v>
      </c>
      <c r="L57" s="20" t="str">
        <f t="shared" si="0"/>
        <v>N</v>
      </c>
      <c r="M57" s="21">
        <v>-1.6676151480000001</v>
      </c>
    </row>
    <row r="58" spans="1:13" x14ac:dyDescent="0.2">
      <c r="A58" s="7">
        <v>56</v>
      </c>
      <c r="B58" s="8" t="s">
        <v>503</v>
      </c>
      <c r="C58" s="18" t="s">
        <v>157</v>
      </c>
      <c r="D58" s="18">
        <v>10062</v>
      </c>
      <c r="E58" s="18" t="s">
        <v>246</v>
      </c>
      <c r="F58" s="18">
        <v>4596</v>
      </c>
      <c r="G58" s="18" t="s">
        <v>369</v>
      </c>
      <c r="H58" s="18">
        <v>144</v>
      </c>
      <c r="I58" s="18">
        <v>364</v>
      </c>
      <c r="J58" s="18">
        <v>76</v>
      </c>
      <c r="K58" s="19">
        <v>-1.337869639</v>
      </c>
      <c r="L58" s="20" t="str">
        <f t="shared" si="0"/>
        <v>N</v>
      </c>
      <c r="M58" s="21">
        <v>-5.8976193000000003E-2</v>
      </c>
    </row>
    <row r="59" spans="1:13" x14ac:dyDescent="0.2">
      <c r="A59" s="7">
        <v>57</v>
      </c>
      <c r="B59" s="8" t="s">
        <v>503</v>
      </c>
      <c r="C59" s="18" t="s">
        <v>158</v>
      </c>
      <c r="D59" s="18">
        <v>1108</v>
      </c>
      <c r="E59" s="18" t="s">
        <v>247</v>
      </c>
      <c r="F59" s="18">
        <v>5001</v>
      </c>
      <c r="G59" s="18" t="s">
        <v>370</v>
      </c>
      <c r="H59" s="18">
        <v>39239</v>
      </c>
      <c r="I59" s="18">
        <v>3585</v>
      </c>
      <c r="J59" s="18">
        <v>3605</v>
      </c>
      <c r="K59" s="19">
        <v>3.4442171109999999</v>
      </c>
      <c r="L59" s="20" t="str">
        <f t="shared" si="0"/>
        <v>Y</v>
      </c>
      <c r="M59" s="21">
        <v>4.723110556</v>
      </c>
    </row>
    <row r="60" spans="1:13" x14ac:dyDescent="0.2">
      <c r="A60" s="7">
        <v>58</v>
      </c>
      <c r="B60" s="8" t="s">
        <v>503</v>
      </c>
      <c r="C60" s="18" t="s">
        <v>159</v>
      </c>
      <c r="D60" s="18">
        <v>1108</v>
      </c>
      <c r="E60" s="18" t="s">
        <v>247</v>
      </c>
      <c r="F60" s="18">
        <v>8327</v>
      </c>
      <c r="G60" s="18" t="s">
        <v>371</v>
      </c>
      <c r="H60" s="18">
        <v>4841</v>
      </c>
      <c r="I60" s="18">
        <v>3585</v>
      </c>
      <c r="J60" s="18">
        <v>130</v>
      </c>
      <c r="K60" s="19">
        <v>0.43333197499999998</v>
      </c>
      <c r="L60" s="20" t="str">
        <f t="shared" si="0"/>
        <v>N</v>
      </c>
      <c r="M60" s="21">
        <v>1.7122254210000001</v>
      </c>
    </row>
    <row r="61" spans="1:13" x14ac:dyDescent="0.2">
      <c r="A61" s="7">
        <v>59</v>
      </c>
      <c r="B61" s="8" t="s">
        <v>503</v>
      </c>
      <c r="C61" s="18" t="s">
        <v>160</v>
      </c>
      <c r="D61" s="18">
        <v>4536</v>
      </c>
      <c r="E61" s="18" t="s">
        <v>248</v>
      </c>
      <c r="F61" s="18">
        <v>19</v>
      </c>
      <c r="G61" s="18" t="s">
        <v>372</v>
      </c>
      <c r="H61" s="18">
        <v>69</v>
      </c>
      <c r="I61" s="18">
        <v>185</v>
      </c>
      <c r="J61" s="18">
        <v>137</v>
      </c>
      <c r="K61" s="19">
        <v>-1.4228570039999999</v>
      </c>
      <c r="L61" s="20" t="str">
        <f t="shared" si="0"/>
        <v>N</v>
      </c>
      <c r="M61" s="21">
        <v>-0.14396355799999999</v>
      </c>
    </row>
    <row r="62" spans="1:13" x14ac:dyDescent="0.2">
      <c r="A62" s="7">
        <v>60</v>
      </c>
      <c r="B62" s="8" t="s">
        <v>503</v>
      </c>
      <c r="C62" s="18" t="s">
        <v>161</v>
      </c>
      <c r="D62" s="18">
        <v>1938</v>
      </c>
      <c r="E62" s="18" t="s">
        <v>249</v>
      </c>
      <c r="F62" s="18">
        <v>8010</v>
      </c>
      <c r="G62" s="18" t="s">
        <v>291</v>
      </c>
      <c r="H62" s="18">
        <v>4134</v>
      </c>
      <c r="I62" s="18">
        <v>1243</v>
      </c>
      <c r="J62" s="18">
        <v>268</v>
      </c>
      <c r="K62" s="19">
        <v>1.733712092</v>
      </c>
      <c r="L62" s="20" t="str">
        <f t="shared" si="0"/>
        <v>N</v>
      </c>
      <c r="M62" s="21">
        <v>3.0126055379999999</v>
      </c>
    </row>
    <row r="63" spans="1:13" x14ac:dyDescent="0.2">
      <c r="A63" s="7">
        <v>61</v>
      </c>
      <c r="B63" s="8" t="s">
        <v>503</v>
      </c>
      <c r="C63" s="18" t="s">
        <v>162</v>
      </c>
      <c r="D63" s="18">
        <v>5290</v>
      </c>
      <c r="E63" s="18" t="s">
        <v>250</v>
      </c>
      <c r="F63" s="18">
        <v>231</v>
      </c>
      <c r="G63" s="18" t="s">
        <v>373</v>
      </c>
      <c r="H63" s="18">
        <v>3798</v>
      </c>
      <c r="I63" s="18">
        <v>790</v>
      </c>
      <c r="J63" s="18">
        <v>12094</v>
      </c>
      <c r="K63" s="19">
        <v>-1.670979674</v>
      </c>
      <c r="L63" s="20" t="str">
        <f t="shared" si="0"/>
        <v>N</v>
      </c>
      <c r="M63" s="21">
        <v>-0.39208622799999998</v>
      </c>
    </row>
    <row r="64" spans="1:13" x14ac:dyDescent="0.2">
      <c r="A64" s="7">
        <v>62</v>
      </c>
      <c r="B64" s="8" t="s">
        <v>503</v>
      </c>
      <c r="C64" s="18" t="s">
        <v>163</v>
      </c>
      <c r="D64" s="18">
        <v>2331</v>
      </c>
      <c r="E64" s="18" t="s">
        <v>251</v>
      </c>
      <c r="F64" s="18">
        <v>2446</v>
      </c>
      <c r="G64" s="18" t="s">
        <v>374</v>
      </c>
      <c r="H64" s="18">
        <v>220</v>
      </c>
      <c r="I64" s="18">
        <v>343</v>
      </c>
      <c r="J64" s="18">
        <v>604</v>
      </c>
      <c r="K64" s="19">
        <v>-1.4570450260000001</v>
      </c>
      <c r="L64" s="20" t="str">
        <f t="shared" si="0"/>
        <v>N</v>
      </c>
      <c r="M64" s="21">
        <v>-0.17815158</v>
      </c>
    </row>
    <row r="65" spans="1:13" x14ac:dyDescent="0.2">
      <c r="A65" s="7">
        <v>63</v>
      </c>
      <c r="B65" s="8" t="s">
        <v>503</v>
      </c>
      <c r="C65" s="18" t="s">
        <v>164</v>
      </c>
      <c r="D65" s="18">
        <v>3903</v>
      </c>
      <c r="E65" s="18" t="s">
        <v>252</v>
      </c>
      <c r="F65" s="18">
        <v>2370</v>
      </c>
      <c r="G65" s="18" t="s">
        <v>375</v>
      </c>
      <c r="H65" s="18">
        <v>1037</v>
      </c>
      <c r="I65" s="18">
        <v>179</v>
      </c>
      <c r="J65" s="18">
        <v>192</v>
      </c>
      <c r="K65" s="19">
        <v>2.4332376779999998</v>
      </c>
      <c r="L65" s="20" t="str">
        <f t="shared" si="0"/>
        <v>Y</v>
      </c>
      <c r="M65" s="21">
        <v>3.7121311239999999</v>
      </c>
    </row>
    <row r="66" spans="1:13" x14ac:dyDescent="0.2">
      <c r="A66" s="7">
        <v>64</v>
      </c>
      <c r="B66" s="8" t="s">
        <v>503</v>
      </c>
      <c r="C66" s="18" t="s">
        <v>165</v>
      </c>
      <c r="D66" s="18">
        <v>2403</v>
      </c>
      <c r="E66" s="18" t="s">
        <v>253</v>
      </c>
      <c r="F66" s="18">
        <v>2391</v>
      </c>
      <c r="G66" s="18" t="s">
        <v>376</v>
      </c>
      <c r="H66" s="18">
        <v>336</v>
      </c>
      <c r="I66" s="18">
        <v>893</v>
      </c>
      <c r="J66" s="18">
        <v>206</v>
      </c>
      <c r="K66" s="19">
        <v>-1.4101989420000001</v>
      </c>
      <c r="L66" s="20" t="str">
        <f t="shared" si="0"/>
        <v>N</v>
      </c>
      <c r="M66" s="21">
        <v>-0.13130549699999999</v>
      </c>
    </row>
    <row r="67" spans="1:13" x14ac:dyDescent="0.2">
      <c r="A67" s="7">
        <v>65</v>
      </c>
      <c r="B67" s="8" t="s">
        <v>503</v>
      </c>
      <c r="C67" s="18" t="s">
        <v>166</v>
      </c>
      <c r="D67" s="18">
        <v>2403</v>
      </c>
      <c r="E67" s="18" t="s">
        <v>253</v>
      </c>
      <c r="F67" s="18">
        <v>8578</v>
      </c>
      <c r="G67" s="18" t="s">
        <v>377</v>
      </c>
      <c r="H67" s="18">
        <v>103</v>
      </c>
      <c r="I67" s="18">
        <v>893</v>
      </c>
      <c r="J67" s="18">
        <v>124</v>
      </c>
      <c r="K67" s="19">
        <v>-3.116015838</v>
      </c>
      <c r="L67" s="20" t="str">
        <f t="shared" si="0"/>
        <v>N</v>
      </c>
      <c r="M67" s="21">
        <v>-1.837122393</v>
      </c>
    </row>
    <row r="68" spans="1:13" x14ac:dyDescent="0.2">
      <c r="A68" s="7">
        <v>66</v>
      </c>
      <c r="B68" s="8" t="s">
        <v>503</v>
      </c>
      <c r="C68" s="18" t="s">
        <v>167</v>
      </c>
      <c r="D68" s="18">
        <v>2410</v>
      </c>
      <c r="E68" s="18" t="s">
        <v>254</v>
      </c>
      <c r="F68" s="18">
        <v>4345</v>
      </c>
      <c r="G68" s="18" t="s">
        <v>378</v>
      </c>
      <c r="H68" s="18">
        <v>124</v>
      </c>
      <c r="I68" s="18">
        <v>707</v>
      </c>
      <c r="J68" s="18">
        <v>124</v>
      </c>
      <c r="K68" s="19">
        <v>-2.5113700940000001</v>
      </c>
      <c r="L68" s="20" t="str">
        <f t="shared" ref="L68:L131" si="1">IF(K68&gt;1.776,"Y","N")</f>
        <v>N</v>
      </c>
      <c r="M68" s="21">
        <v>-1.2324766490000001</v>
      </c>
    </row>
    <row r="69" spans="1:13" x14ac:dyDescent="0.2">
      <c r="A69" s="7">
        <v>67</v>
      </c>
      <c r="B69" s="8" t="s">
        <v>503</v>
      </c>
      <c r="C69" s="18" t="s">
        <v>168</v>
      </c>
      <c r="D69" s="18">
        <v>2439</v>
      </c>
      <c r="E69" s="18" t="s">
        <v>255</v>
      </c>
      <c r="F69" s="18">
        <v>3971</v>
      </c>
      <c r="G69" s="18" t="s">
        <v>379</v>
      </c>
      <c r="H69" s="18">
        <v>666</v>
      </c>
      <c r="I69" s="18">
        <v>865</v>
      </c>
      <c r="J69" s="18">
        <v>268</v>
      </c>
      <c r="K69" s="19">
        <v>-0.37717795500000001</v>
      </c>
      <c r="L69" s="20" t="str">
        <f t="shared" si="1"/>
        <v>N</v>
      </c>
      <c r="M69" s="21">
        <v>0.90171548999999995</v>
      </c>
    </row>
    <row r="70" spans="1:13" x14ac:dyDescent="0.2">
      <c r="A70" s="7">
        <v>68</v>
      </c>
      <c r="B70" s="8" t="s">
        <v>503</v>
      </c>
      <c r="C70" s="18" t="s">
        <v>169</v>
      </c>
      <c r="D70" s="18">
        <v>4886</v>
      </c>
      <c r="E70" s="18" t="s">
        <v>256</v>
      </c>
      <c r="F70" s="18">
        <v>2450</v>
      </c>
      <c r="G70" s="18" t="s">
        <v>380</v>
      </c>
      <c r="H70" s="18">
        <v>199</v>
      </c>
      <c r="I70" s="18">
        <v>227</v>
      </c>
      <c r="J70" s="18">
        <v>645</v>
      </c>
      <c r="K70" s="19">
        <v>-1.6965307300000001</v>
      </c>
      <c r="L70" s="20" t="str">
        <f t="shared" si="1"/>
        <v>N</v>
      </c>
      <c r="M70" s="21">
        <v>-0.417637284</v>
      </c>
    </row>
    <row r="71" spans="1:13" x14ac:dyDescent="0.2">
      <c r="A71" s="7">
        <v>69</v>
      </c>
      <c r="B71" s="8" t="s">
        <v>503</v>
      </c>
      <c r="C71" s="18" t="s">
        <v>170</v>
      </c>
      <c r="D71" s="18">
        <v>7450</v>
      </c>
      <c r="E71" s="18" t="s">
        <v>257</v>
      </c>
      <c r="F71" s="18">
        <v>2754</v>
      </c>
      <c r="G71" s="18" t="s">
        <v>381</v>
      </c>
      <c r="H71" s="18">
        <v>1339</v>
      </c>
      <c r="I71" s="18">
        <v>2012</v>
      </c>
      <c r="J71" s="18">
        <v>124</v>
      </c>
      <c r="K71" s="19">
        <v>-0.58747434399999998</v>
      </c>
      <c r="L71" s="20" t="str">
        <f t="shared" si="1"/>
        <v>N</v>
      </c>
      <c r="M71" s="21">
        <v>0.69141910100000004</v>
      </c>
    </row>
    <row r="72" spans="1:13" x14ac:dyDescent="0.2">
      <c r="A72" s="7">
        <v>70</v>
      </c>
      <c r="B72" s="8" t="s">
        <v>503</v>
      </c>
      <c r="C72" s="18" t="s">
        <v>171</v>
      </c>
      <c r="D72" s="18">
        <v>2794</v>
      </c>
      <c r="E72" s="18" t="s">
        <v>258</v>
      </c>
      <c r="F72" s="18">
        <v>5808</v>
      </c>
      <c r="G72" s="18" t="s">
        <v>382</v>
      </c>
      <c r="H72" s="18">
        <v>199</v>
      </c>
      <c r="I72" s="18">
        <v>165</v>
      </c>
      <c r="J72" s="18">
        <v>82</v>
      </c>
      <c r="K72" s="19">
        <v>0.270302406</v>
      </c>
      <c r="L72" s="20" t="str">
        <f t="shared" si="1"/>
        <v>N</v>
      </c>
      <c r="M72" s="21">
        <v>1.549195852</v>
      </c>
    </row>
    <row r="73" spans="1:13" x14ac:dyDescent="0.2">
      <c r="A73" s="7">
        <v>71</v>
      </c>
      <c r="B73" s="8" t="s">
        <v>503</v>
      </c>
      <c r="C73" s="18" t="s">
        <v>172</v>
      </c>
      <c r="D73" s="18">
        <v>7214</v>
      </c>
      <c r="E73" s="18" t="s">
        <v>259</v>
      </c>
      <c r="F73" s="18">
        <v>3011</v>
      </c>
      <c r="G73" s="18" t="s">
        <v>383</v>
      </c>
      <c r="H73" s="18">
        <v>117</v>
      </c>
      <c r="I73" s="18">
        <v>130</v>
      </c>
      <c r="J73" s="18">
        <v>76</v>
      </c>
      <c r="K73" s="19">
        <v>-0.15200309300000001</v>
      </c>
      <c r="L73" s="20" t="str">
        <f t="shared" si="1"/>
        <v>N</v>
      </c>
      <c r="M73" s="21">
        <v>1.126890352</v>
      </c>
    </row>
    <row r="74" spans="1:13" x14ac:dyDescent="0.2">
      <c r="A74" s="7">
        <v>72</v>
      </c>
      <c r="B74" s="8" t="s">
        <v>503</v>
      </c>
      <c r="C74" s="18" t="s">
        <v>173</v>
      </c>
      <c r="D74" s="18">
        <v>3774</v>
      </c>
      <c r="E74" s="18" t="s">
        <v>260</v>
      </c>
      <c r="F74" s="18">
        <v>3129</v>
      </c>
      <c r="G74" s="18" t="s">
        <v>384</v>
      </c>
      <c r="H74" s="18">
        <v>488</v>
      </c>
      <c r="I74" s="18">
        <v>357</v>
      </c>
      <c r="J74" s="18">
        <v>694</v>
      </c>
      <c r="K74" s="19">
        <v>-0.50805451499999998</v>
      </c>
      <c r="L74" s="20" t="str">
        <f t="shared" si="1"/>
        <v>N</v>
      </c>
      <c r="M74" s="21">
        <v>0.77083893000000003</v>
      </c>
    </row>
    <row r="75" spans="1:13" x14ac:dyDescent="0.2">
      <c r="A75" s="7">
        <v>73</v>
      </c>
      <c r="B75" s="8" t="s">
        <v>503</v>
      </c>
      <c r="C75" s="18" t="s">
        <v>174</v>
      </c>
      <c r="D75" s="18">
        <v>3152</v>
      </c>
      <c r="E75" s="18" t="s">
        <v>261</v>
      </c>
      <c r="F75" s="18">
        <v>8127</v>
      </c>
      <c r="G75" s="18" t="s">
        <v>385</v>
      </c>
      <c r="H75" s="18">
        <v>124</v>
      </c>
      <c r="I75" s="18">
        <v>302</v>
      </c>
      <c r="J75" s="18">
        <v>172</v>
      </c>
      <c r="K75" s="19">
        <v>-1.284208429</v>
      </c>
      <c r="L75" s="20" t="str">
        <f t="shared" si="1"/>
        <v>N</v>
      </c>
      <c r="M75" s="21">
        <v>-5.314984E-3</v>
      </c>
    </row>
    <row r="76" spans="1:13" x14ac:dyDescent="0.2">
      <c r="A76" s="7">
        <v>74</v>
      </c>
      <c r="B76" s="8" t="s">
        <v>503</v>
      </c>
      <c r="C76" s="18" t="s">
        <v>175</v>
      </c>
      <c r="D76" s="18">
        <v>3978</v>
      </c>
      <c r="E76" s="18" t="s">
        <v>262</v>
      </c>
      <c r="F76" s="18">
        <v>3156</v>
      </c>
      <c r="G76" s="18" t="s">
        <v>386</v>
      </c>
      <c r="H76" s="18">
        <v>199</v>
      </c>
      <c r="I76" s="18">
        <v>124</v>
      </c>
      <c r="J76" s="18">
        <v>4258</v>
      </c>
      <c r="K76" s="19">
        <v>-4.4193356140000004</v>
      </c>
      <c r="L76" s="20" t="str">
        <f t="shared" si="1"/>
        <v>N</v>
      </c>
      <c r="M76" s="21">
        <v>-3.1404421679999999</v>
      </c>
    </row>
    <row r="77" spans="1:13" x14ac:dyDescent="0.2">
      <c r="A77" s="7">
        <v>75</v>
      </c>
      <c r="B77" s="8" t="s">
        <v>503</v>
      </c>
      <c r="C77" s="18" t="s">
        <v>176</v>
      </c>
      <c r="D77" s="18">
        <v>6876</v>
      </c>
      <c r="E77" s="18" t="s">
        <v>263</v>
      </c>
      <c r="F77" s="18">
        <v>3156</v>
      </c>
      <c r="G77" s="18" t="s">
        <v>386</v>
      </c>
      <c r="H77" s="18">
        <v>110</v>
      </c>
      <c r="I77" s="18">
        <v>96</v>
      </c>
      <c r="J77" s="18">
        <v>4258</v>
      </c>
      <c r="K77" s="19">
        <v>-5.274600521</v>
      </c>
      <c r="L77" s="20" t="str">
        <f t="shared" si="1"/>
        <v>N</v>
      </c>
      <c r="M77" s="21">
        <v>-3.9957070749999999</v>
      </c>
    </row>
    <row r="78" spans="1:13" x14ac:dyDescent="0.2">
      <c r="A78" s="7">
        <v>76</v>
      </c>
      <c r="B78" s="8" t="s">
        <v>503</v>
      </c>
      <c r="C78" s="18" t="s">
        <v>177</v>
      </c>
      <c r="D78" s="18">
        <v>3169</v>
      </c>
      <c r="E78" s="18" t="s">
        <v>264</v>
      </c>
      <c r="F78" s="18">
        <v>7058</v>
      </c>
      <c r="G78" s="18" t="s">
        <v>387</v>
      </c>
      <c r="H78" s="18">
        <v>6208</v>
      </c>
      <c r="I78" s="18">
        <v>185</v>
      </c>
      <c r="J78" s="18">
        <v>2603</v>
      </c>
      <c r="K78" s="19">
        <v>1.253953246</v>
      </c>
      <c r="L78" s="20" t="str">
        <f t="shared" si="1"/>
        <v>N</v>
      </c>
      <c r="M78" s="21">
        <v>2.532846691</v>
      </c>
    </row>
    <row r="79" spans="1:13" x14ac:dyDescent="0.2">
      <c r="A79" s="7">
        <v>77</v>
      </c>
      <c r="B79" s="8" t="s">
        <v>503</v>
      </c>
      <c r="C79" s="18" t="s">
        <v>178</v>
      </c>
      <c r="D79" s="18">
        <v>3171</v>
      </c>
      <c r="E79" s="18" t="s">
        <v>265</v>
      </c>
      <c r="F79" s="18">
        <v>3837</v>
      </c>
      <c r="G79" s="18" t="s">
        <v>388</v>
      </c>
      <c r="H79" s="18">
        <v>2355</v>
      </c>
      <c r="I79" s="18">
        <v>5590</v>
      </c>
      <c r="J79" s="18">
        <v>1380</v>
      </c>
      <c r="K79" s="19">
        <v>-1.2471212229999999</v>
      </c>
      <c r="L79" s="20" t="str">
        <f t="shared" si="1"/>
        <v>N</v>
      </c>
      <c r="M79" s="21">
        <v>3.1772222000000003E-2</v>
      </c>
    </row>
    <row r="80" spans="1:13" x14ac:dyDescent="0.2">
      <c r="A80" s="7">
        <v>78</v>
      </c>
      <c r="B80" s="8" t="s">
        <v>503</v>
      </c>
      <c r="C80" s="18" t="s">
        <v>179</v>
      </c>
      <c r="D80" s="18">
        <v>4964</v>
      </c>
      <c r="E80" s="18" t="s">
        <v>266</v>
      </c>
      <c r="F80" s="18">
        <v>3171</v>
      </c>
      <c r="G80" s="18" t="s">
        <v>265</v>
      </c>
      <c r="H80" s="18">
        <v>3859</v>
      </c>
      <c r="I80" s="18">
        <v>247</v>
      </c>
      <c r="J80" s="18">
        <v>1497</v>
      </c>
      <c r="K80" s="19">
        <v>1.3661528220000001</v>
      </c>
      <c r="L80" s="20" t="str">
        <f t="shared" si="1"/>
        <v>N</v>
      </c>
      <c r="M80" s="21">
        <v>2.6450462680000002</v>
      </c>
    </row>
    <row r="81" spans="1:13" x14ac:dyDescent="0.2">
      <c r="A81" s="7">
        <v>79</v>
      </c>
      <c r="B81" s="8" t="s">
        <v>503</v>
      </c>
      <c r="C81" s="18" t="s">
        <v>180</v>
      </c>
      <c r="D81" s="18">
        <v>3171</v>
      </c>
      <c r="E81" s="18" t="s">
        <v>265</v>
      </c>
      <c r="F81" s="18">
        <v>645</v>
      </c>
      <c r="G81" s="18" t="s">
        <v>389</v>
      </c>
      <c r="H81" s="18">
        <v>797</v>
      </c>
      <c r="I81" s="18">
        <v>5590</v>
      </c>
      <c r="J81" s="18">
        <v>110</v>
      </c>
      <c r="K81" s="19">
        <v>-2.8101966539999998</v>
      </c>
      <c r="L81" s="20" t="str">
        <f t="shared" si="1"/>
        <v>N</v>
      </c>
      <c r="M81" s="21">
        <v>-1.531303208</v>
      </c>
    </row>
    <row r="82" spans="1:13" x14ac:dyDescent="0.2">
      <c r="A82" s="7">
        <v>80</v>
      </c>
      <c r="B82" s="8" t="s">
        <v>503</v>
      </c>
      <c r="C82" s="18" t="s">
        <v>181</v>
      </c>
      <c r="D82" s="18">
        <v>3171</v>
      </c>
      <c r="E82" s="18" t="s">
        <v>265</v>
      </c>
      <c r="F82" s="18">
        <v>798</v>
      </c>
      <c r="G82" s="18" t="s">
        <v>390</v>
      </c>
      <c r="H82" s="18">
        <v>35631</v>
      </c>
      <c r="I82" s="18">
        <v>5590</v>
      </c>
      <c r="J82" s="18">
        <v>137</v>
      </c>
      <c r="K82" s="19">
        <v>2.6722127859999998</v>
      </c>
      <c r="L82" s="20" t="str">
        <f t="shared" si="1"/>
        <v>Y</v>
      </c>
      <c r="M82" s="21">
        <v>3.9511062309999998</v>
      </c>
    </row>
    <row r="83" spans="1:13" x14ac:dyDescent="0.2">
      <c r="A83" s="7">
        <v>81</v>
      </c>
      <c r="B83" s="8" t="s">
        <v>503</v>
      </c>
      <c r="C83" s="18" t="s">
        <v>182</v>
      </c>
      <c r="D83" s="18">
        <v>3197</v>
      </c>
      <c r="E83" s="18" t="s">
        <v>267</v>
      </c>
      <c r="F83" s="18">
        <v>510</v>
      </c>
      <c r="G83" s="18" t="s">
        <v>391</v>
      </c>
      <c r="H83" s="18">
        <v>185</v>
      </c>
      <c r="I83" s="18">
        <v>439</v>
      </c>
      <c r="J83" s="18">
        <v>117</v>
      </c>
      <c r="K83" s="19">
        <v>-1.246695669</v>
      </c>
      <c r="L83" s="20" t="str">
        <f t="shared" si="1"/>
        <v>N</v>
      </c>
      <c r="M83" s="21">
        <v>3.2197775999999997E-2</v>
      </c>
    </row>
    <row r="84" spans="1:13" x14ac:dyDescent="0.2">
      <c r="A84" s="7">
        <v>82</v>
      </c>
      <c r="B84" s="8" t="s">
        <v>503</v>
      </c>
      <c r="C84" s="18" t="s">
        <v>183</v>
      </c>
      <c r="D84" s="18">
        <v>6024</v>
      </c>
      <c r="E84" s="18" t="s">
        <v>268</v>
      </c>
      <c r="F84" s="18">
        <v>3291</v>
      </c>
      <c r="G84" s="18" t="s">
        <v>392</v>
      </c>
      <c r="H84" s="18">
        <v>172</v>
      </c>
      <c r="I84" s="18">
        <v>385</v>
      </c>
      <c r="J84" s="18">
        <v>117</v>
      </c>
      <c r="K84" s="19">
        <v>-1.1624498809999999</v>
      </c>
      <c r="L84" s="20" t="str">
        <f t="shared" si="1"/>
        <v>N</v>
      </c>
      <c r="M84" s="21">
        <v>0.116443565</v>
      </c>
    </row>
    <row r="85" spans="1:13" x14ac:dyDescent="0.2">
      <c r="A85" s="7">
        <v>83</v>
      </c>
      <c r="B85" s="8" t="s">
        <v>503</v>
      </c>
      <c r="C85" s="18" t="s">
        <v>184</v>
      </c>
      <c r="D85" s="18">
        <v>3469</v>
      </c>
      <c r="E85" s="18" t="s">
        <v>269</v>
      </c>
      <c r="F85" s="18">
        <v>4920</v>
      </c>
      <c r="G85" s="18" t="s">
        <v>393</v>
      </c>
      <c r="H85" s="18">
        <v>5542</v>
      </c>
      <c r="I85" s="18">
        <v>577</v>
      </c>
      <c r="J85" s="18">
        <v>110</v>
      </c>
      <c r="K85" s="19">
        <v>3.2637634869999999</v>
      </c>
      <c r="L85" s="20" t="str">
        <f t="shared" si="1"/>
        <v>Y</v>
      </c>
      <c r="M85" s="21">
        <v>4.5426569319999999</v>
      </c>
    </row>
    <row r="86" spans="1:13" x14ac:dyDescent="0.2">
      <c r="A86" s="7">
        <v>84</v>
      </c>
      <c r="B86" s="8" t="s">
        <v>503</v>
      </c>
      <c r="C86" s="18" t="s">
        <v>185</v>
      </c>
      <c r="D86" s="18">
        <v>8795</v>
      </c>
      <c r="E86" s="18" t="s">
        <v>270</v>
      </c>
      <c r="F86" s="18">
        <v>3568</v>
      </c>
      <c r="G86" s="18" t="s">
        <v>394</v>
      </c>
      <c r="H86" s="18">
        <v>323</v>
      </c>
      <c r="I86" s="18">
        <v>288</v>
      </c>
      <c r="J86" s="18">
        <v>82</v>
      </c>
      <c r="K86" s="19">
        <v>0.16546535300000001</v>
      </c>
      <c r="L86" s="20" t="str">
        <f t="shared" si="1"/>
        <v>N</v>
      </c>
      <c r="M86" s="21">
        <v>1.444358799</v>
      </c>
    </row>
    <row r="87" spans="1:13" x14ac:dyDescent="0.2">
      <c r="A87" s="7">
        <v>85</v>
      </c>
      <c r="B87" s="8" t="s">
        <v>503</v>
      </c>
      <c r="C87" s="18" t="s">
        <v>186</v>
      </c>
      <c r="D87" s="18">
        <v>3697</v>
      </c>
      <c r="E87" s="18" t="s">
        <v>271</v>
      </c>
      <c r="F87" s="18">
        <v>3769</v>
      </c>
      <c r="G87" s="18" t="s">
        <v>395</v>
      </c>
      <c r="H87" s="18">
        <v>165</v>
      </c>
      <c r="I87" s="18">
        <v>89</v>
      </c>
      <c r="J87" s="18">
        <v>2177</v>
      </c>
      <c r="K87" s="19">
        <v>-3.721803478</v>
      </c>
      <c r="L87" s="20" t="str">
        <f t="shared" si="1"/>
        <v>N</v>
      </c>
      <c r="M87" s="21">
        <v>-2.442910033</v>
      </c>
    </row>
    <row r="88" spans="1:13" x14ac:dyDescent="0.2">
      <c r="A88" s="7">
        <v>86</v>
      </c>
      <c r="B88" s="8" t="s">
        <v>503</v>
      </c>
      <c r="C88" s="18" t="s">
        <v>187</v>
      </c>
      <c r="D88" s="18">
        <v>3706</v>
      </c>
      <c r="E88" s="18" t="s">
        <v>272</v>
      </c>
      <c r="F88" s="18">
        <v>5989</v>
      </c>
      <c r="G88" s="18" t="s">
        <v>396</v>
      </c>
      <c r="H88" s="18">
        <v>617440</v>
      </c>
      <c r="I88" s="18">
        <v>927</v>
      </c>
      <c r="J88" s="18">
        <v>2671</v>
      </c>
      <c r="K88" s="19">
        <v>7.8527751629999996</v>
      </c>
      <c r="L88" s="20" t="str">
        <f t="shared" si="1"/>
        <v>Y</v>
      </c>
      <c r="M88" s="21">
        <v>9.131668608</v>
      </c>
    </row>
    <row r="89" spans="1:13" x14ac:dyDescent="0.2">
      <c r="A89" s="7">
        <v>87</v>
      </c>
      <c r="B89" s="8" t="s">
        <v>503</v>
      </c>
      <c r="C89" s="18" t="s">
        <v>188</v>
      </c>
      <c r="D89" s="18">
        <v>4536</v>
      </c>
      <c r="E89" s="18" t="s">
        <v>248</v>
      </c>
      <c r="F89" s="18">
        <v>3726</v>
      </c>
      <c r="G89" s="18" t="s">
        <v>397</v>
      </c>
      <c r="H89" s="18">
        <v>130</v>
      </c>
      <c r="I89" s="18">
        <v>185</v>
      </c>
      <c r="J89" s="18">
        <v>158</v>
      </c>
      <c r="K89" s="19">
        <v>-0.50901364699999996</v>
      </c>
      <c r="L89" s="20" t="str">
        <f t="shared" si="1"/>
        <v>N</v>
      </c>
      <c r="M89" s="21">
        <v>0.76987979799999995</v>
      </c>
    </row>
    <row r="90" spans="1:13" x14ac:dyDescent="0.2">
      <c r="A90" s="7">
        <v>88</v>
      </c>
      <c r="B90" s="8" t="s">
        <v>503</v>
      </c>
      <c r="C90" s="18" t="s">
        <v>189</v>
      </c>
      <c r="D90" s="18">
        <v>6151</v>
      </c>
      <c r="E90" s="18" t="s">
        <v>273</v>
      </c>
      <c r="F90" s="18">
        <v>3774</v>
      </c>
      <c r="G90" s="18" t="s">
        <v>260</v>
      </c>
      <c r="H90" s="18">
        <v>103</v>
      </c>
      <c r="I90" s="18">
        <v>130</v>
      </c>
      <c r="J90" s="18">
        <v>137</v>
      </c>
      <c r="K90" s="19">
        <v>-0.41153155600000002</v>
      </c>
      <c r="L90" s="20" t="str">
        <f t="shared" si="1"/>
        <v>N</v>
      </c>
      <c r="M90" s="21">
        <v>0.86736188999999997</v>
      </c>
    </row>
    <row r="91" spans="1:13" x14ac:dyDescent="0.2">
      <c r="A91" s="7">
        <v>89</v>
      </c>
      <c r="B91" s="8" t="s">
        <v>503</v>
      </c>
      <c r="C91" s="18" t="s">
        <v>190</v>
      </c>
      <c r="D91" s="18">
        <v>3782</v>
      </c>
      <c r="E91" s="18" t="s">
        <v>274</v>
      </c>
      <c r="F91" s="18">
        <v>4687</v>
      </c>
      <c r="G91" s="18" t="s">
        <v>282</v>
      </c>
      <c r="H91" s="18">
        <v>2390</v>
      </c>
      <c r="I91" s="18">
        <v>790</v>
      </c>
      <c r="J91" s="18">
        <v>6366</v>
      </c>
      <c r="K91" s="19">
        <v>-1.4133765389999999</v>
      </c>
      <c r="L91" s="20" t="str">
        <f t="shared" si="1"/>
        <v>N</v>
      </c>
      <c r="M91" s="21">
        <v>-0.134483093</v>
      </c>
    </row>
    <row r="92" spans="1:13" x14ac:dyDescent="0.2">
      <c r="A92" s="7">
        <v>90</v>
      </c>
      <c r="B92" s="8" t="s">
        <v>503</v>
      </c>
      <c r="C92" s="18" t="s">
        <v>191</v>
      </c>
      <c r="D92" s="18">
        <v>3801</v>
      </c>
      <c r="E92" s="18" t="s">
        <v>275</v>
      </c>
      <c r="F92" s="18">
        <v>5989</v>
      </c>
      <c r="G92" s="18" t="s">
        <v>396</v>
      </c>
      <c r="H92" s="18">
        <v>269301</v>
      </c>
      <c r="I92" s="18">
        <v>2225</v>
      </c>
      <c r="J92" s="18">
        <v>2671</v>
      </c>
      <c r="K92" s="19">
        <v>6.6556958010000002</v>
      </c>
      <c r="L92" s="20" t="str">
        <f t="shared" si="1"/>
        <v>Y</v>
      </c>
      <c r="M92" s="21">
        <v>7.9345892459999998</v>
      </c>
    </row>
    <row r="93" spans="1:13" x14ac:dyDescent="0.2">
      <c r="A93" s="7">
        <v>91</v>
      </c>
      <c r="B93" s="8" t="s">
        <v>503</v>
      </c>
      <c r="C93" s="18" t="s">
        <v>192</v>
      </c>
      <c r="D93" s="18">
        <v>3903</v>
      </c>
      <c r="E93" s="18" t="s">
        <v>252</v>
      </c>
      <c r="F93" s="18">
        <v>8208</v>
      </c>
      <c r="G93" s="18" t="s">
        <v>398</v>
      </c>
      <c r="H93" s="18">
        <v>137</v>
      </c>
      <c r="I93" s="18">
        <v>179</v>
      </c>
      <c r="J93" s="18">
        <v>254</v>
      </c>
      <c r="K93" s="19">
        <v>-0.89065260400000001</v>
      </c>
      <c r="L93" s="20" t="str">
        <f t="shared" si="1"/>
        <v>N</v>
      </c>
      <c r="M93" s="21">
        <v>0.38824084199999997</v>
      </c>
    </row>
    <row r="94" spans="1:13" x14ac:dyDescent="0.2">
      <c r="A94" s="7">
        <v>92</v>
      </c>
      <c r="B94" s="8" t="s">
        <v>503</v>
      </c>
      <c r="C94" s="18" t="s">
        <v>193</v>
      </c>
      <c r="D94" s="18">
        <v>3944</v>
      </c>
      <c r="E94" s="18" t="s">
        <v>276</v>
      </c>
      <c r="F94" s="18">
        <v>4345</v>
      </c>
      <c r="G94" s="18" t="s">
        <v>378</v>
      </c>
      <c r="H94" s="18">
        <v>632</v>
      </c>
      <c r="I94" s="18">
        <v>103</v>
      </c>
      <c r="J94" s="18">
        <v>124</v>
      </c>
      <c r="K94" s="19">
        <v>2.3495844379999999</v>
      </c>
      <c r="L94" s="20" t="str">
        <f t="shared" si="1"/>
        <v>Y</v>
      </c>
      <c r="M94" s="21">
        <v>3.628477883</v>
      </c>
    </row>
    <row r="95" spans="1:13" x14ac:dyDescent="0.2">
      <c r="A95" s="7">
        <v>93</v>
      </c>
      <c r="B95" s="8" t="s">
        <v>503</v>
      </c>
      <c r="C95" s="18" t="s">
        <v>194</v>
      </c>
      <c r="D95" s="18">
        <v>4958</v>
      </c>
      <c r="E95" s="18" t="s">
        <v>277</v>
      </c>
      <c r="F95" s="18">
        <v>3944</v>
      </c>
      <c r="G95" s="18" t="s">
        <v>276</v>
      </c>
      <c r="H95" s="18">
        <v>426</v>
      </c>
      <c r="I95" s="18">
        <v>89</v>
      </c>
      <c r="J95" s="18">
        <v>103</v>
      </c>
      <c r="K95" s="19">
        <v>2.0482090930000001</v>
      </c>
      <c r="L95" s="20" t="str">
        <f t="shared" si="1"/>
        <v>Y</v>
      </c>
      <c r="M95" s="21">
        <v>3.3271025380000001</v>
      </c>
    </row>
    <row r="96" spans="1:13" x14ac:dyDescent="0.2">
      <c r="A96" s="7">
        <v>94</v>
      </c>
      <c r="B96" s="8" t="s">
        <v>503</v>
      </c>
      <c r="C96" s="18" t="s">
        <v>195</v>
      </c>
      <c r="D96" s="18">
        <v>4232</v>
      </c>
      <c r="E96" s="18" t="s">
        <v>278</v>
      </c>
      <c r="F96" s="18">
        <v>3971</v>
      </c>
      <c r="G96" s="18" t="s">
        <v>379</v>
      </c>
      <c r="H96" s="18">
        <v>213</v>
      </c>
      <c r="I96" s="18">
        <v>124</v>
      </c>
      <c r="J96" s="18">
        <v>268</v>
      </c>
      <c r="K96" s="19">
        <v>-0.33137957000000001</v>
      </c>
      <c r="L96" s="20" t="str">
        <f t="shared" si="1"/>
        <v>N</v>
      </c>
      <c r="M96" s="21">
        <v>0.94751387499999995</v>
      </c>
    </row>
    <row r="97" spans="1:13" x14ac:dyDescent="0.2">
      <c r="A97" s="7">
        <v>95</v>
      </c>
      <c r="B97" s="8" t="s">
        <v>503</v>
      </c>
      <c r="C97" s="18" t="s">
        <v>196</v>
      </c>
      <c r="D97" s="18">
        <v>4168</v>
      </c>
      <c r="E97" s="18" t="s">
        <v>279</v>
      </c>
      <c r="F97" s="18">
        <v>6867</v>
      </c>
      <c r="G97" s="18" t="s">
        <v>399</v>
      </c>
      <c r="H97" s="18">
        <v>182826</v>
      </c>
      <c r="I97" s="18">
        <v>3468</v>
      </c>
      <c r="J97" s="18">
        <v>137</v>
      </c>
      <c r="K97" s="19">
        <v>5.7202235440000004</v>
      </c>
      <c r="L97" s="20" t="str">
        <f t="shared" si="1"/>
        <v>Y</v>
      </c>
      <c r="M97" s="21">
        <v>6.9991169900000001</v>
      </c>
    </row>
    <row r="98" spans="1:13" x14ac:dyDescent="0.2">
      <c r="A98" s="7">
        <v>96</v>
      </c>
      <c r="B98" s="8" t="s">
        <v>503</v>
      </c>
      <c r="C98" s="18" t="s">
        <v>197</v>
      </c>
      <c r="D98" s="18">
        <v>4265</v>
      </c>
      <c r="E98" s="18" t="s">
        <v>280</v>
      </c>
      <c r="F98" s="18">
        <v>9618</v>
      </c>
      <c r="G98" s="18" t="s">
        <v>400</v>
      </c>
      <c r="H98" s="18">
        <v>179</v>
      </c>
      <c r="I98" s="18">
        <v>179</v>
      </c>
      <c r="J98" s="18">
        <v>89</v>
      </c>
      <c r="K98" s="19">
        <v>0</v>
      </c>
      <c r="L98" s="20" t="str">
        <f t="shared" si="1"/>
        <v>N</v>
      </c>
      <c r="M98" s="21">
        <v>1.278893445</v>
      </c>
    </row>
    <row r="99" spans="1:13" x14ac:dyDescent="0.2">
      <c r="A99" s="7">
        <v>97</v>
      </c>
      <c r="B99" s="8" t="s">
        <v>503</v>
      </c>
      <c r="C99" s="18" t="s">
        <v>198</v>
      </c>
      <c r="D99" s="18">
        <v>6671</v>
      </c>
      <c r="E99" s="18" t="s">
        <v>281</v>
      </c>
      <c r="F99" s="18">
        <v>4656</v>
      </c>
      <c r="G99" s="18" t="s">
        <v>401</v>
      </c>
      <c r="H99" s="18">
        <v>192</v>
      </c>
      <c r="I99" s="18">
        <v>316</v>
      </c>
      <c r="J99" s="18">
        <v>69</v>
      </c>
      <c r="K99" s="19">
        <v>-0.71881824699999997</v>
      </c>
      <c r="L99" s="20" t="str">
        <f t="shared" si="1"/>
        <v>N</v>
      </c>
      <c r="M99" s="21">
        <v>0.56007519800000005</v>
      </c>
    </row>
    <row r="100" spans="1:13" x14ac:dyDescent="0.2">
      <c r="A100" s="7">
        <v>98</v>
      </c>
      <c r="B100" s="8" t="s">
        <v>503</v>
      </c>
      <c r="C100" s="18" t="s">
        <v>199</v>
      </c>
      <c r="D100" s="18">
        <v>4687</v>
      </c>
      <c r="E100" s="18" t="s">
        <v>282</v>
      </c>
      <c r="F100" s="18">
        <v>4735</v>
      </c>
      <c r="G100" s="18" t="s">
        <v>402</v>
      </c>
      <c r="H100" s="18">
        <v>611</v>
      </c>
      <c r="I100" s="18">
        <v>16978</v>
      </c>
      <c r="J100" s="18">
        <v>82</v>
      </c>
      <c r="K100" s="19">
        <v>-4.7963503300000001</v>
      </c>
      <c r="L100" s="20" t="str">
        <f t="shared" si="1"/>
        <v>N</v>
      </c>
      <c r="M100" s="21">
        <v>-3.517456884</v>
      </c>
    </row>
    <row r="101" spans="1:13" x14ac:dyDescent="0.2">
      <c r="A101" s="7">
        <v>99</v>
      </c>
      <c r="B101" s="8" t="s">
        <v>503</v>
      </c>
      <c r="C101" s="18" t="s">
        <v>200</v>
      </c>
      <c r="D101" s="18">
        <v>4707</v>
      </c>
      <c r="E101" s="18" t="s">
        <v>283</v>
      </c>
      <c r="F101" s="18">
        <v>6811</v>
      </c>
      <c r="G101" s="18" t="s">
        <v>403</v>
      </c>
      <c r="H101" s="18">
        <v>975</v>
      </c>
      <c r="I101" s="18">
        <v>172</v>
      </c>
      <c r="J101" s="18">
        <v>158</v>
      </c>
      <c r="K101" s="19">
        <v>2.502993654</v>
      </c>
      <c r="L101" s="20" t="str">
        <f t="shared" si="1"/>
        <v>Y</v>
      </c>
      <c r="M101" s="21">
        <v>3.781887099</v>
      </c>
    </row>
    <row r="102" spans="1:13" x14ac:dyDescent="0.2">
      <c r="A102" s="7">
        <v>100</v>
      </c>
      <c r="B102" s="8" t="s">
        <v>503</v>
      </c>
      <c r="C102" s="18" t="s">
        <v>201</v>
      </c>
      <c r="D102" s="18">
        <v>6285</v>
      </c>
      <c r="E102" s="18" t="s">
        <v>284</v>
      </c>
      <c r="F102" s="18">
        <v>4865</v>
      </c>
      <c r="G102" s="18" t="s">
        <v>404</v>
      </c>
      <c r="H102" s="18">
        <v>55</v>
      </c>
      <c r="I102" s="18">
        <v>117</v>
      </c>
      <c r="J102" s="18">
        <v>62</v>
      </c>
      <c r="K102" s="19">
        <v>-1.0890050060000001</v>
      </c>
      <c r="L102" s="20" t="str">
        <f t="shared" si="1"/>
        <v>N</v>
      </c>
      <c r="M102" s="21">
        <v>0.18988843899999999</v>
      </c>
    </row>
    <row r="103" spans="1:13" x14ac:dyDescent="0.2">
      <c r="A103" s="7">
        <v>101</v>
      </c>
      <c r="B103" s="8" t="s">
        <v>503</v>
      </c>
      <c r="C103" s="18" t="s">
        <v>202</v>
      </c>
      <c r="D103" s="18">
        <v>5345</v>
      </c>
      <c r="E103" s="18" t="s">
        <v>285</v>
      </c>
      <c r="F103" s="18">
        <v>7264</v>
      </c>
      <c r="G103" s="18" t="s">
        <v>405</v>
      </c>
      <c r="H103" s="18">
        <v>76</v>
      </c>
      <c r="I103" s="18">
        <v>137</v>
      </c>
      <c r="J103" s="18">
        <v>76</v>
      </c>
      <c r="K103" s="19">
        <v>-0.85010456999999995</v>
      </c>
      <c r="L103" s="20" t="str">
        <f t="shared" si="1"/>
        <v>N</v>
      </c>
      <c r="M103" s="21">
        <v>0.42878887599999999</v>
      </c>
    </row>
    <row r="104" spans="1:13" x14ac:dyDescent="0.2">
      <c r="A104" s="7">
        <v>102</v>
      </c>
      <c r="B104" s="8" t="s">
        <v>503</v>
      </c>
      <c r="C104" s="18" t="s">
        <v>203</v>
      </c>
      <c r="D104" s="18">
        <v>5348</v>
      </c>
      <c r="E104" s="18" t="s">
        <v>286</v>
      </c>
      <c r="F104" s="18">
        <v>9307</v>
      </c>
      <c r="G104" s="18" t="s">
        <v>406</v>
      </c>
      <c r="H104" s="18">
        <v>1428</v>
      </c>
      <c r="I104" s="18">
        <v>1408</v>
      </c>
      <c r="J104" s="18">
        <v>989</v>
      </c>
      <c r="K104" s="19">
        <v>2.0348644999999999E-2</v>
      </c>
      <c r="L104" s="20" t="str">
        <f t="shared" si="1"/>
        <v>N</v>
      </c>
      <c r="M104" s="21">
        <v>1.299242091</v>
      </c>
    </row>
    <row r="105" spans="1:13" x14ac:dyDescent="0.2">
      <c r="A105" s="7">
        <v>103</v>
      </c>
      <c r="B105" s="8" t="s">
        <v>503</v>
      </c>
      <c r="C105" s="18" t="s">
        <v>204</v>
      </c>
      <c r="D105" s="18">
        <v>5664</v>
      </c>
      <c r="E105" s="18" t="s">
        <v>287</v>
      </c>
      <c r="F105" s="18">
        <v>6601</v>
      </c>
      <c r="G105" s="18" t="s">
        <v>407</v>
      </c>
      <c r="H105" s="18">
        <v>3200</v>
      </c>
      <c r="I105" s="18">
        <v>1181</v>
      </c>
      <c r="J105" s="18">
        <v>96</v>
      </c>
      <c r="K105" s="19">
        <v>1.43806294</v>
      </c>
      <c r="L105" s="20" t="str">
        <f t="shared" si="1"/>
        <v>N</v>
      </c>
      <c r="M105" s="21">
        <v>2.7169563860000001</v>
      </c>
    </row>
    <row r="106" spans="1:13" x14ac:dyDescent="0.2">
      <c r="A106" s="7">
        <v>104</v>
      </c>
      <c r="B106" s="8" t="s">
        <v>503</v>
      </c>
      <c r="C106" s="18" t="s">
        <v>205</v>
      </c>
      <c r="D106" s="18">
        <v>5803</v>
      </c>
      <c r="E106" s="18" t="s">
        <v>288</v>
      </c>
      <c r="F106" s="18">
        <v>6072</v>
      </c>
      <c r="G106" s="18" t="s">
        <v>408</v>
      </c>
      <c r="H106" s="18">
        <v>137</v>
      </c>
      <c r="I106" s="18">
        <v>4951</v>
      </c>
      <c r="J106" s="18">
        <v>82</v>
      </c>
      <c r="K106" s="19">
        <v>-5.1754721510000001</v>
      </c>
      <c r="L106" s="20" t="str">
        <f t="shared" si="1"/>
        <v>N</v>
      </c>
      <c r="M106" s="21">
        <v>-3.8965787060000001</v>
      </c>
    </row>
    <row r="107" spans="1:13" x14ac:dyDescent="0.2">
      <c r="A107" s="7">
        <v>105</v>
      </c>
      <c r="B107" s="8" t="s">
        <v>503</v>
      </c>
      <c r="C107" s="18" t="s">
        <v>206</v>
      </c>
      <c r="D107" s="18">
        <v>5810</v>
      </c>
      <c r="E107" s="18" t="s">
        <v>289</v>
      </c>
      <c r="F107" s="18">
        <v>97</v>
      </c>
      <c r="G107" s="18" t="s">
        <v>409</v>
      </c>
      <c r="H107" s="18">
        <v>371</v>
      </c>
      <c r="I107" s="18">
        <v>158</v>
      </c>
      <c r="J107" s="18">
        <v>4759</v>
      </c>
      <c r="K107" s="19">
        <v>-3.6811673630000001</v>
      </c>
      <c r="L107" s="20" t="str">
        <f t="shared" si="1"/>
        <v>N</v>
      </c>
      <c r="M107" s="21">
        <v>-2.402273917</v>
      </c>
    </row>
    <row r="108" spans="1:13" x14ac:dyDescent="0.2">
      <c r="A108" s="7">
        <v>106</v>
      </c>
      <c r="B108" s="8" t="s">
        <v>503</v>
      </c>
      <c r="C108" s="18" t="s">
        <v>207</v>
      </c>
      <c r="D108" s="18">
        <v>8536</v>
      </c>
      <c r="E108" s="18" t="s">
        <v>290</v>
      </c>
      <c r="F108" s="18">
        <v>636</v>
      </c>
      <c r="G108" s="18" t="s">
        <v>410</v>
      </c>
      <c r="H108" s="18">
        <v>89</v>
      </c>
      <c r="I108" s="18">
        <v>220</v>
      </c>
      <c r="J108" s="18">
        <v>117</v>
      </c>
      <c r="K108" s="19">
        <v>-1.3056262830000001</v>
      </c>
      <c r="L108" s="20" t="str">
        <f t="shared" si="1"/>
        <v>N</v>
      </c>
      <c r="M108" s="21">
        <v>-2.6732836999999999E-2</v>
      </c>
    </row>
    <row r="109" spans="1:13" x14ac:dyDescent="0.2">
      <c r="A109" s="7">
        <v>107</v>
      </c>
      <c r="B109" s="8" t="s">
        <v>503</v>
      </c>
      <c r="C109" s="18" t="s">
        <v>208</v>
      </c>
      <c r="D109" s="18">
        <v>8010</v>
      </c>
      <c r="E109" s="18" t="s">
        <v>291</v>
      </c>
      <c r="F109" s="18">
        <v>6612</v>
      </c>
      <c r="G109" s="18" t="s">
        <v>411</v>
      </c>
      <c r="H109" s="18">
        <v>185</v>
      </c>
      <c r="I109" s="18">
        <v>886</v>
      </c>
      <c r="J109" s="18">
        <v>69</v>
      </c>
      <c r="K109" s="19">
        <v>-2.2597814280000001</v>
      </c>
      <c r="L109" s="20" t="str">
        <f t="shared" si="1"/>
        <v>N</v>
      </c>
      <c r="M109" s="21">
        <v>-0.98088798300000002</v>
      </c>
    </row>
    <row r="110" spans="1:13" x14ac:dyDescent="0.2">
      <c r="A110" s="7">
        <v>108</v>
      </c>
      <c r="B110" s="8" t="s">
        <v>503</v>
      </c>
      <c r="C110" s="18" t="s">
        <v>209</v>
      </c>
      <c r="D110" s="18">
        <v>6671</v>
      </c>
      <c r="E110" s="18" t="s">
        <v>281</v>
      </c>
      <c r="F110" s="18">
        <v>9477</v>
      </c>
      <c r="G110" s="18" t="s">
        <v>412</v>
      </c>
      <c r="H110" s="18">
        <v>4580</v>
      </c>
      <c r="I110" s="18">
        <v>316</v>
      </c>
      <c r="J110" s="18">
        <v>275</v>
      </c>
      <c r="K110" s="19">
        <v>3.857351135</v>
      </c>
      <c r="L110" s="20" t="str">
        <f t="shared" si="1"/>
        <v>Y</v>
      </c>
      <c r="M110" s="21">
        <v>5.1362445799999996</v>
      </c>
    </row>
    <row r="111" spans="1:13" x14ac:dyDescent="0.2">
      <c r="A111" s="7">
        <v>109</v>
      </c>
      <c r="B111" s="8" t="s">
        <v>503</v>
      </c>
      <c r="C111" s="18" t="s">
        <v>210</v>
      </c>
      <c r="D111" s="18">
        <v>8010</v>
      </c>
      <c r="E111" s="18" t="s">
        <v>291</v>
      </c>
      <c r="F111" s="18">
        <v>7273</v>
      </c>
      <c r="G111" s="18" t="s">
        <v>413</v>
      </c>
      <c r="H111" s="18">
        <v>1071</v>
      </c>
      <c r="I111" s="18">
        <v>886</v>
      </c>
      <c r="J111" s="18">
        <v>2122</v>
      </c>
      <c r="K111" s="19">
        <v>-0.98646617599999997</v>
      </c>
      <c r="L111" s="20" t="str">
        <f t="shared" si="1"/>
        <v>N</v>
      </c>
      <c r="M111" s="21">
        <v>0.29242726899999999</v>
      </c>
    </row>
    <row r="112" spans="1:13" x14ac:dyDescent="0.2">
      <c r="A112" s="7">
        <v>110</v>
      </c>
      <c r="B112" s="8" t="s">
        <v>503</v>
      </c>
      <c r="C112" s="18" t="s">
        <v>211</v>
      </c>
      <c r="D112" s="18">
        <v>7587</v>
      </c>
      <c r="E112" s="18" t="s">
        <v>292</v>
      </c>
      <c r="F112" s="18">
        <v>8199</v>
      </c>
      <c r="G112" s="18" t="s">
        <v>414</v>
      </c>
      <c r="H112" s="18">
        <v>721</v>
      </c>
      <c r="I112" s="18">
        <v>1710</v>
      </c>
      <c r="J112" s="18">
        <v>3949</v>
      </c>
      <c r="K112" s="19">
        <v>-2.4534162030000002</v>
      </c>
      <c r="L112" s="20" t="str">
        <f t="shared" si="1"/>
        <v>N</v>
      </c>
      <c r="M112" s="21">
        <v>-1.1745227579999999</v>
      </c>
    </row>
    <row r="113" spans="1:13" x14ac:dyDescent="0.2">
      <c r="A113" s="7">
        <v>111</v>
      </c>
      <c r="B113" s="8" t="s">
        <v>503</v>
      </c>
      <c r="C113" s="18" t="s">
        <v>212</v>
      </c>
      <c r="D113" s="18">
        <v>8795</v>
      </c>
      <c r="E113" s="18" t="s">
        <v>270</v>
      </c>
      <c r="F113" s="18">
        <v>7699</v>
      </c>
      <c r="G113" s="18" t="s">
        <v>415</v>
      </c>
      <c r="H113" s="18">
        <v>364</v>
      </c>
      <c r="I113" s="18">
        <v>288</v>
      </c>
      <c r="J113" s="18">
        <v>254</v>
      </c>
      <c r="K113" s="19">
        <v>0.337869639</v>
      </c>
      <c r="L113" s="20" t="str">
        <f t="shared" si="1"/>
        <v>N</v>
      </c>
      <c r="M113" s="21">
        <v>1.616763084</v>
      </c>
    </row>
    <row r="114" spans="1:13" x14ac:dyDescent="0.2">
      <c r="A114" s="7">
        <v>112</v>
      </c>
      <c r="B114" s="8" t="s">
        <v>503</v>
      </c>
      <c r="C114" s="18" t="s">
        <v>213</v>
      </c>
      <c r="D114" s="18">
        <v>8407</v>
      </c>
      <c r="E114" s="18" t="s">
        <v>293</v>
      </c>
      <c r="F114" s="18">
        <v>8316</v>
      </c>
      <c r="G114" s="18" t="s">
        <v>416</v>
      </c>
      <c r="H114" s="18">
        <v>69</v>
      </c>
      <c r="I114" s="18">
        <v>426</v>
      </c>
      <c r="J114" s="18">
        <v>82</v>
      </c>
      <c r="K114" s="19">
        <v>-2.6261851630000002</v>
      </c>
      <c r="L114" s="20" t="str">
        <f t="shared" si="1"/>
        <v>N</v>
      </c>
      <c r="M114" s="21">
        <v>-1.3472917179999999</v>
      </c>
    </row>
    <row r="115" spans="1:13" x14ac:dyDescent="0.2">
      <c r="A115" s="7">
        <v>113</v>
      </c>
      <c r="B115" s="8" t="s">
        <v>503</v>
      </c>
      <c r="C115" s="18" t="s">
        <v>214</v>
      </c>
      <c r="D115" s="18">
        <v>8886</v>
      </c>
      <c r="E115" s="18" t="s">
        <v>294</v>
      </c>
      <c r="F115" s="18">
        <v>8921</v>
      </c>
      <c r="G115" s="18" t="s">
        <v>417</v>
      </c>
      <c r="H115" s="18">
        <v>117</v>
      </c>
      <c r="I115" s="18">
        <v>110</v>
      </c>
      <c r="J115" s="18">
        <v>254</v>
      </c>
      <c r="K115" s="19">
        <v>-1.1183199669999999</v>
      </c>
      <c r="L115" s="20" t="str">
        <f t="shared" si="1"/>
        <v>N</v>
      </c>
      <c r="M115" s="21">
        <v>0.16057347799999999</v>
      </c>
    </row>
    <row r="116" spans="1:13" x14ac:dyDescent="0.2">
      <c r="A116" s="7">
        <v>114</v>
      </c>
      <c r="B116" s="8" t="s">
        <v>502</v>
      </c>
      <c r="C116" s="18" t="s">
        <v>77</v>
      </c>
      <c r="D116" s="18">
        <v>10082</v>
      </c>
      <c r="E116" s="18" t="s">
        <v>295</v>
      </c>
      <c r="F116" s="18">
        <v>7886</v>
      </c>
      <c r="G116" s="18" t="s">
        <v>418</v>
      </c>
      <c r="H116" s="18">
        <v>130</v>
      </c>
      <c r="I116" s="18">
        <v>199</v>
      </c>
      <c r="J116" s="18">
        <v>96</v>
      </c>
      <c r="K116" s="19">
        <v>-0.61425680800000004</v>
      </c>
      <c r="L116" s="20" t="str">
        <f t="shared" si="1"/>
        <v>N</v>
      </c>
      <c r="M116" s="21">
        <v>0.66463663799999995</v>
      </c>
    </row>
    <row r="117" spans="1:13" x14ac:dyDescent="0.2">
      <c r="A117" s="7">
        <v>115</v>
      </c>
      <c r="B117" s="8" t="s">
        <v>502</v>
      </c>
      <c r="C117" s="18" t="s">
        <v>78</v>
      </c>
      <c r="D117" s="18">
        <v>3048</v>
      </c>
      <c r="E117" s="18" t="s">
        <v>296</v>
      </c>
      <c r="F117" s="18">
        <v>10130</v>
      </c>
      <c r="G117" s="18" t="s">
        <v>419</v>
      </c>
      <c r="H117" s="18">
        <v>151</v>
      </c>
      <c r="I117" s="18">
        <v>336</v>
      </c>
      <c r="J117" s="18">
        <v>227</v>
      </c>
      <c r="K117" s="19">
        <v>-1.1539126829999999</v>
      </c>
      <c r="L117" s="20" t="str">
        <f t="shared" si="1"/>
        <v>N</v>
      </c>
      <c r="M117" s="21">
        <v>0.124980762</v>
      </c>
    </row>
    <row r="118" spans="1:13" x14ac:dyDescent="0.2">
      <c r="A118" s="7">
        <v>116</v>
      </c>
      <c r="B118" s="8" t="s">
        <v>502</v>
      </c>
      <c r="C118" s="18" t="s">
        <v>79</v>
      </c>
      <c r="D118" s="18">
        <v>8353</v>
      </c>
      <c r="E118" s="18" t="s">
        <v>297</v>
      </c>
      <c r="F118" s="18">
        <v>10233</v>
      </c>
      <c r="G118" s="18" t="s">
        <v>420</v>
      </c>
      <c r="H118" s="18">
        <v>69</v>
      </c>
      <c r="I118" s="18">
        <v>117</v>
      </c>
      <c r="J118" s="18">
        <v>96</v>
      </c>
      <c r="K118" s="19">
        <v>-0.76184026299999996</v>
      </c>
      <c r="L118" s="20" t="str">
        <f t="shared" si="1"/>
        <v>N</v>
      </c>
      <c r="M118" s="21">
        <v>0.51705318300000003</v>
      </c>
    </row>
    <row r="119" spans="1:13" x14ac:dyDescent="0.2">
      <c r="A119" s="7">
        <v>117</v>
      </c>
      <c r="B119" s="8" t="s">
        <v>502</v>
      </c>
      <c r="C119" s="18" t="s">
        <v>80</v>
      </c>
      <c r="D119" s="18">
        <v>10247</v>
      </c>
      <c r="E119" s="18" t="s">
        <v>298</v>
      </c>
      <c r="F119" s="18">
        <v>2022</v>
      </c>
      <c r="G119" s="18" t="s">
        <v>421</v>
      </c>
      <c r="H119" s="18">
        <v>82</v>
      </c>
      <c r="I119" s="18">
        <v>89</v>
      </c>
      <c r="J119" s="18">
        <v>130</v>
      </c>
      <c r="K119" s="19">
        <v>-0.66481580799999995</v>
      </c>
      <c r="L119" s="20" t="str">
        <f t="shared" si="1"/>
        <v>N</v>
      </c>
      <c r="M119" s="21">
        <v>0.61407763699999995</v>
      </c>
    </row>
    <row r="120" spans="1:13" x14ac:dyDescent="0.2">
      <c r="A120" s="7">
        <v>118</v>
      </c>
      <c r="B120" s="8" t="s">
        <v>502</v>
      </c>
      <c r="C120" s="18" t="s">
        <v>81</v>
      </c>
      <c r="D120" s="18">
        <v>644</v>
      </c>
      <c r="E120" s="18" t="s">
        <v>299</v>
      </c>
      <c r="F120" s="18">
        <v>1149</v>
      </c>
      <c r="G120" s="18" t="s">
        <v>422</v>
      </c>
      <c r="H120" s="18">
        <v>700</v>
      </c>
      <c r="I120" s="18">
        <v>1552</v>
      </c>
      <c r="J120" s="18">
        <v>467</v>
      </c>
      <c r="K120" s="19">
        <v>-1.14870173</v>
      </c>
      <c r="L120" s="20" t="str">
        <f t="shared" si="1"/>
        <v>N</v>
      </c>
      <c r="M120" s="21">
        <v>0.13019171500000001</v>
      </c>
    </row>
    <row r="121" spans="1:13" x14ac:dyDescent="0.2">
      <c r="A121" s="7">
        <v>119</v>
      </c>
      <c r="B121" s="8" t="s">
        <v>502</v>
      </c>
      <c r="C121" s="18" t="s">
        <v>82</v>
      </c>
      <c r="D121" s="18">
        <v>1160</v>
      </c>
      <c r="E121" s="18" t="s">
        <v>300</v>
      </c>
      <c r="F121" s="18">
        <v>1177</v>
      </c>
      <c r="G121" s="18" t="s">
        <v>423</v>
      </c>
      <c r="H121" s="18">
        <v>76</v>
      </c>
      <c r="I121" s="18">
        <v>295</v>
      </c>
      <c r="J121" s="18">
        <v>76</v>
      </c>
      <c r="K121" s="19">
        <v>-1.9566436309999999</v>
      </c>
      <c r="L121" s="20" t="str">
        <f t="shared" si="1"/>
        <v>N</v>
      </c>
      <c r="M121" s="21">
        <v>-0.67775018499999995</v>
      </c>
    </row>
    <row r="122" spans="1:13" x14ac:dyDescent="0.2">
      <c r="A122" s="7">
        <v>120</v>
      </c>
      <c r="B122" s="8" t="s">
        <v>502</v>
      </c>
      <c r="C122" s="18" t="s">
        <v>83</v>
      </c>
      <c r="D122" s="18">
        <v>7647</v>
      </c>
      <c r="E122" s="18" t="s">
        <v>301</v>
      </c>
      <c r="F122" s="18">
        <v>1228</v>
      </c>
      <c r="G122" s="18" t="s">
        <v>424</v>
      </c>
      <c r="H122" s="18">
        <v>96</v>
      </c>
      <c r="I122" s="18">
        <v>14972</v>
      </c>
      <c r="J122" s="18">
        <v>76</v>
      </c>
      <c r="K122" s="19">
        <v>-7.2850168320000002</v>
      </c>
      <c r="L122" s="20" t="str">
        <f t="shared" si="1"/>
        <v>N</v>
      </c>
      <c r="M122" s="21">
        <v>-6.0061233869999997</v>
      </c>
    </row>
    <row r="123" spans="1:13" x14ac:dyDescent="0.2">
      <c r="A123" s="7">
        <v>121</v>
      </c>
      <c r="B123" s="8" t="s">
        <v>502</v>
      </c>
      <c r="C123" s="18" t="s">
        <v>84</v>
      </c>
      <c r="D123" s="18">
        <v>1909</v>
      </c>
      <c r="E123" s="18" t="s">
        <v>302</v>
      </c>
      <c r="F123" s="18">
        <v>1235</v>
      </c>
      <c r="G123" s="18" t="s">
        <v>425</v>
      </c>
      <c r="H123" s="18">
        <v>96</v>
      </c>
      <c r="I123" s="18">
        <v>137</v>
      </c>
      <c r="J123" s="18">
        <v>117</v>
      </c>
      <c r="K123" s="19">
        <v>-0.51306958199999997</v>
      </c>
      <c r="L123" s="20" t="str">
        <f t="shared" si="1"/>
        <v>N</v>
      </c>
      <c r="M123" s="21">
        <v>0.76582386300000005</v>
      </c>
    </row>
    <row r="124" spans="1:13" x14ac:dyDescent="0.2">
      <c r="A124" s="7">
        <v>122</v>
      </c>
      <c r="B124" s="8" t="s">
        <v>502</v>
      </c>
      <c r="C124" s="18" t="s">
        <v>85</v>
      </c>
      <c r="D124" s="18">
        <v>1279</v>
      </c>
      <c r="E124" s="18" t="s">
        <v>303</v>
      </c>
      <c r="F124" s="18">
        <v>6173</v>
      </c>
      <c r="G124" s="18" t="s">
        <v>426</v>
      </c>
      <c r="H124" s="18">
        <v>89</v>
      </c>
      <c r="I124" s="18">
        <v>309</v>
      </c>
      <c r="J124" s="18">
        <v>96</v>
      </c>
      <c r="K124" s="19">
        <v>-1.795729597</v>
      </c>
      <c r="L124" s="20" t="str">
        <f t="shared" si="1"/>
        <v>N</v>
      </c>
      <c r="M124" s="21">
        <v>-0.51683615199999999</v>
      </c>
    </row>
    <row r="125" spans="1:13" x14ac:dyDescent="0.2">
      <c r="A125" s="7">
        <v>123</v>
      </c>
      <c r="B125" s="8" t="s">
        <v>502</v>
      </c>
      <c r="C125" s="18" t="s">
        <v>86</v>
      </c>
      <c r="D125" s="18">
        <v>1395</v>
      </c>
      <c r="E125" s="18" t="s">
        <v>304</v>
      </c>
      <c r="F125" s="18">
        <v>5929</v>
      </c>
      <c r="G125" s="18" t="s">
        <v>427</v>
      </c>
      <c r="H125" s="18">
        <v>89</v>
      </c>
      <c r="I125" s="18">
        <v>172</v>
      </c>
      <c r="J125" s="18">
        <v>151</v>
      </c>
      <c r="K125" s="19">
        <v>-0.95053132399999996</v>
      </c>
      <c r="L125" s="20" t="str">
        <f t="shared" si="1"/>
        <v>N</v>
      </c>
      <c r="M125" s="21">
        <v>0.32836212199999998</v>
      </c>
    </row>
    <row r="126" spans="1:13" x14ac:dyDescent="0.2">
      <c r="A126" s="7">
        <v>124</v>
      </c>
      <c r="B126" s="8" t="s">
        <v>502</v>
      </c>
      <c r="C126" s="18" t="s">
        <v>87</v>
      </c>
      <c r="D126" s="18">
        <v>8886</v>
      </c>
      <c r="E126" s="18" t="s">
        <v>294</v>
      </c>
      <c r="F126" s="18">
        <v>1444</v>
      </c>
      <c r="G126" s="18" t="s">
        <v>428</v>
      </c>
      <c r="H126" s="18">
        <v>89</v>
      </c>
      <c r="I126" s="18">
        <v>110</v>
      </c>
      <c r="J126" s="18">
        <v>391</v>
      </c>
      <c r="K126" s="19">
        <v>-2.1352913660000001</v>
      </c>
      <c r="L126" s="20" t="str">
        <f t="shared" si="1"/>
        <v>N</v>
      </c>
      <c r="M126" s="21">
        <v>-0.85639792100000001</v>
      </c>
    </row>
    <row r="127" spans="1:13" x14ac:dyDescent="0.2">
      <c r="A127" s="7">
        <v>125</v>
      </c>
      <c r="B127" s="8" t="s">
        <v>502</v>
      </c>
      <c r="C127" s="18" t="s">
        <v>88</v>
      </c>
      <c r="D127" s="18">
        <v>5855</v>
      </c>
      <c r="E127" s="18" t="s">
        <v>305</v>
      </c>
      <c r="F127" s="18">
        <v>1683</v>
      </c>
      <c r="G127" s="18" t="s">
        <v>429</v>
      </c>
      <c r="H127" s="18">
        <v>309</v>
      </c>
      <c r="I127" s="18">
        <v>17349</v>
      </c>
      <c r="J127" s="18">
        <v>117</v>
      </c>
      <c r="K127" s="19">
        <v>-5.81110186</v>
      </c>
      <c r="L127" s="20" t="str">
        <f t="shared" si="1"/>
        <v>N</v>
      </c>
      <c r="M127" s="21">
        <v>-4.5322084140000003</v>
      </c>
    </row>
    <row r="128" spans="1:13" x14ac:dyDescent="0.2">
      <c r="A128" s="7">
        <v>126</v>
      </c>
      <c r="B128" s="8" t="s">
        <v>502</v>
      </c>
      <c r="C128" s="18" t="s">
        <v>89</v>
      </c>
      <c r="D128" s="18">
        <v>174</v>
      </c>
      <c r="E128" s="18" t="s">
        <v>306</v>
      </c>
      <c r="F128" s="18">
        <v>472</v>
      </c>
      <c r="G128" s="18" t="s">
        <v>430</v>
      </c>
      <c r="H128" s="18">
        <v>728</v>
      </c>
      <c r="I128" s="18">
        <v>522</v>
      </c>
      <c r="J128" s="18">
        <v>3145</v>
      </c>
      <c r="K128" s="19">
        <v>-2.1110496620000001</v>
      </c>
      <c r="L128" s="20" t="str">
        <f t="shared" si="1"/>
        <v>N</v>
      </c>
      <c r="M128" s="21">
        <v>-0.832156216</v>
      </c>
    </row>
    <row r="129" spans="1:13" x14ac:dyDescent="0.2">
      <c r="A129" s="7">
        <v>127</v>
      </c>
      <c r="B129" s="8" t="s">
        <v>502</v>
      </c>
      <c r="C129" s="18" t="s">
        <v>90</v>
      </c>
      <c r="D129" s="18">
        <v>1816</v>
      </c>
      <c r="E129" s="18" t="s">
        <v>307</v>
      </c>
      <c r="F129" s="18">
        <v>4519</v>
      </c>
      <c r="G129" s="18" t="s">
        <v>431</v>
      </c>
      <c r="H129" s="18">
        <v>82</v>
      </c>
      <c r="I129" s="18">
        <v>158</v>
      </c>
      <c r="J129" s="18">
        <v>89</v>
      </c>
      <c r="K129" s="19">
        <v>-0.94622874400000001</v>
      </c>
      <c r="L129" s="20" t="str">
        <f t="shared" si="1"/>
        <v>N</v>
      </c>
      <c r="M129" s="21">
        <v>0.33266470199999998</v>
      </c>
    </row>
    <row r="130" spans="1:13" x14ac:dyDescent="0.2">
      <c r="A130" s="7">
        <v>128</v>
      </c>
      <c r="B130" s="8" t="s">
        <v>502</v>
      </c>
      <c r="C130" s="18" t="s">
        <v>91</v>
      </c>
      <c r="D130" s="18">
        <v>1909</v>
      </c>
      <c r="E130" s="18" t="s">
        <v>302</v>
      </c>
      <c r="F130" s="18">
        <v>7666</v>
      </c>
      <c r="G130" s="18" t="s">
        <v>432</v>
      </c>
      <c r="H130" s="18">
        <v>110</v>
      </c>
      <c r="I130" s="18">
        <v>137</v>
      </c>
      <c r="J130" s="18">
        <v>96</v>
      </c>
      <c r="K130" s="19">
        <v>-0.31667236900000001</v>
      </c>
      <c r="L130" s="20" t="str">
        <f t="shared" si="1"/>
        <v>N</v>
      </c>
      <c r="M130" s="21">
        <v>0.96222107599999995</v>
      </c>
    </row>
    <row r="131" spans="1:13" x14ac:dyDescent="0.2">
      <c r="A131" s="7">
        <v>129</v>
      </c>
      <c r="B131" s="8" t="s">
        <v>502</v>
      </c>
      <c r="C131" s="18" t="s">
        <v>92</v>
      </c>
      <c r="D131" s="18">
        <v>4536</v>
      </c>
      <c r="E131" s="18" t="s">
        <v>248</v>
      </c>
      <c r="F131" s="18">
        <v>1915</v>
      </c>
      <c r="G131" s="18" t="s">
        <v>433</v>
      </c>
      <c r="H131" s="18">
        <v>69</v>
      </c>
      <c r="I131" s="18">
        <v>185</v>
      </c>
      <c r="J131" s="18">
        <v>130</v>
      </c>
      <c r="K131" s="19">
        <v>-1.4228570039999999</v>
      </c>
      <c r="L131" s="20" t="str">
        <f t="shared" si="1"/>
        <v>N</v>
      </c>
      <c r="M131" s="21">
        <v>-0.14396355799999999</v>
      </c>
    </row>
    <row r="132" spans="1:13" x14ac:dyDescent="0.2">
      <c r="A132" s="7">
        <v>130</v>
      </c>
      <c r="B132" s="8" t="s">
        <v>502</v>
      </c>
      <c r="C132" s="18" t="s">
        <v>93</v>
      </c>
      <c r="D132" s="18">
        <v>2003</v>
      </c>
      <c r="E132" s="18" t="s">
        <v>308</v>
      </c>
      <c r="F132" s="18">
        <v>6773</v>
      </c>
      <c r="G132" s="18" t="s">
        <v>434</v>
      </c>
      <c r="H132" s="18">
        <v>316</v>
      </c>
      <c r="I132" s="18">
        <v>433</v>
      </c>
      <c r="J132" s="18">
        <v>117</v>
      </c>
      <c r="K132" s="19">
        <v>-0.45444246700000002</v>
      </c>
      <c r="L132" s="20" t="str">
        <f t="shared" ref="L132:L193" si="2">IF(K132&gt;1.776,"Y","N")</f>
        <v>N</v>
      </c>
      <c r="M132" s="21">
        <v>0.82445097899999997</v>
      </c>
    </row>
    <row r="133" spans="1:13" x14ac:dyDescent="0.2">
      <c r="A133" s="7">
        <v>131</v>
      </c>
      <c r="B133" s="8" t="s">
        <v>502</v>
      </c>
      <c r="C133" s="18" t="s">
        <v>94</v>
      </c>
      <c r="D133" s="18">
        <v>210</v>
      </c>
      <c r="E133" s="18" t="s">
        <v>309</v>
      </c>
      <c r="F133" s="18">
        <v>5174</v>
      </c>
      <c r="G133" s="18" t="s">
        <v>435</v>
      </c>
      <c r="H133" s="18">
        <v>103</v>
      </c>
      <c r="I133" s="18">
        <v>185</v>
      </c>
      <c r="J133" s="18">
        <v>110</v>
      </c>
      <c r="K133" s="19">
        <v>-0.844880933</v>
      </c>
      <c r="L133" s="20" t="str">
        <f t="shared" si="2"/>
        <v>N</v>
      </c>
      <c r="M133" s="21">
        <v>0.43401251200000002</v>
      </c>
    </row>
    <row r="134" spans="1:13" x14ac:dyDescent="0.2">
      <c r="A134" s="7">
        <v>132</v>
      </c>
      <c r="B134" s="8" t="s">
        <v>502</v>
      </c>
      <c r="C134" s="18" t="s">
        <v>95</v>
      </c>
      <c r="D134" s="18">
        <v>6007</v>
      </c>
      <c r="E134" s="18" t="s">
        <v>310</v>
      </c>
      <c r="F134" s="18">
        <v>2388</v>
      </c>
      <c r="G134" s="18" t="s">
        <v>436</v>
      </c>
      <c r="H134" s="18">
        <v>82</v>
      </c>
      <c r="I134" s="18">
        <v>288</v>
      </c>
      <c r="J134" s="18">
        <v>110</v>
      </c>
      <c r="K134" s="19">
        <v>-1.812372997</v>
      </c>
      <c r="L134" s="20" t="str">
        <f t="shared" si="2"/>
        <v>N</v>
      </c>
      <c r="M134" s="21">
        <v>-0.533479551</v>
      </c>
    </row>
    <row r="135" spans="1:13" x14ac:dyDescent="0.2">
      <c r="A135" s="7">
        <v>133</v>
      </c>
      <c r="B135" s="8" t="s">
        <v>502</v>
      </c>
      <c r="C135" s="18" t="s">
        <v>96</v>
      </c>
      <c r="D135" s="18">
        <v>6150</v>
      </c>
      <c r="E135" s="18" t="s">
        <v>311</v>
      </c>
      <c r="F135" s="18">
        <v>248</v>
      </c>
      <c r="G135" s="18" t="s">
        <v>437</v>
      </c>
      <c r="H135" s="18">
        <v>124</v>
      </c>
      <c r="I135" s="18">
        <v>364</v>
      </c>
      <c r="J135" s="18">
        <v>220</v>
      </c>
      <c r="K135" s="19">
        <v>-1.55359833</v>
      </c>
      <c r="L135" s="20" t="str">
        <f t="shared" si="2"/>
        <v>N</v>
      </c>
      <c r="M135" s="21">
        <v>-0.27470488399999998</v>
      </c>
    </row>
    <row r="136" spans="1:13" x14ac:dyDescent="0.2">
      <c r="A136" s="7">
        <v>134</v>
      </c>
      <c r="B136" s="8" t="s">
        <v>502</v>
      </c>
      <c r="C136" s="18" t="s">
        <v>97</v>
      </c>
      <c r="D136" s="18">
        <v>3890</v>
      </c>
      <c r="E136" s="18" t="s">
        <v>312</v>
      </c>
      <c r="F136" s="18">
        <v>2492</v>
      </c>
      <c r="G136" s="18" t="s">
        <v>438</v>
      </c>
      <c r="H136" s="18">
        <v>82</v>
      </c>
      <c r="I136" s="18">
        <v>282</v>
      </c>
      <c r="J136" s="18">
        <v>76</v>
      </c>
      <c r="K136" s="19">
        <v>-1.781999348</v>
      </c>
      <c r="L136" s="20" t="str">
        <f t="shared" si="2"/>
        <v>N</v>
      </c>
      <c r="M136" s="21">
        <v>-0.50310590200000005</v>
      </c>
    </row>
    <row r="137" spans="1:13" x14ac:dyDescent="0.2">
      <c r="A137" s="7">
        <v>135</v>
      </c>
      <c r="B137" s="8" t="s">
        <v>502</v>
      </c>
      <c r="C137" s="18" t="s">
        <v>98</v>
      </c>
      <c r="D137" s="18">
        <v>2556</v>
      </c>
      <c r="E137" s="18" t="s">
        <v>313</v>
      </c>
      <c r="F137" s="18">
        <v>4956</v>
      </c>
      <c r="G137" s="18" t="s">
        <v>439</v>
      </c>
      <c r="H137" s="18">
        <v>82</v>
      </c>
      <c r="I137" s="18">
        <v>192</v>
      </c>
      <c r="J137" s="18">
        <v>364</v>
      </c>
      <c r="K137" s="19">
        <v>-2.1502426360000002</v>
      </c>
      <c r="L137" s="20" t="str">
        <f t="shared" si="2"/>
        <v>N</v>
      </c>
      <c r="M137" s="21">
        <v>-0.87134919</v>
      </c>
    </row>
    <row r="138" spans="1:13" x14ac:dyDescent="0.2">
      <c r="A138" s="7">
        <v>136</v>
      </c>
      <c r="B138" s="8" t="s">
        <v>502</v>
      </c>
      <c r="C138" s="18" t="s">
        <v>99</v>
      </c>
      <c r="D138" s="18">
        <v>2622</v>
      </c>
      <c r="E138" s="18" t="s">
        <v>314</v>
      </c>
      <c r="F138" s="18">
        <v>5664</v>
      </c>
      <c r="G138" s="18" t="s">
        <v>287</v>
      </c>
      <c r="H138" s="18">
        <v>110</v>
      </c>
      <c r="I138" s="18">
        <v>179</v>
      </c>
      <c r="J138" s="18">
        <v>536</v>
      </c>
      <c r="K138" s="19">
        <v>-2.284729477</v>
      </c>
      <c r="L138" s="20" t="str">
        <f t="shared" si="2"/>
        <v>N</v>
      </c>
      <c r="M138" s="21">
        <v>-1.0058360310000001</v>
      </c>
    </row>
    <row r="139" spans="1:13" x14ac:dyDescent="0.2">
      <c r="A139" s="7">
        <v>137</v>
      </c>
      <c r="B139" s="8" t="s">
        <v>502</v>
      </c>
      <c r="C139" s="18" t="s">
        <v>100</v>
      </c>
      <c r="D139" s="18">
        <v>2673</v>
      </c>
      <c r="E139" s="18" t="s">
        <v>315</v>
      </c>
      <c r="F139" s="18">
        <v>4056</v>
      </c>
      <c r="G139" s="18" t="s">
        <v>440</v>
      </c>
      <c r="H139" s="18">
        <v>62</v>
      </c>
      <c r="I139" s="18">
        <v>1449</v>
      </c>
      <c r="J139" s="18">
        <v>76</v>
      </c>
      <c r="K139" s="19">
        <v>-4.5466455689999998</v>
      </c>
      <c r="L139" s="20" t="str">
        <f t="shared" si="2"/>
        <v>N</v>
      </c>
      <c r="M139" s="21">
        <v>-3.2677521239999998</v>
      </c>
    </row>
    <row r="140" spans="1:13" x14ac:dyDescent="0.2">
      <c r="A140" s="7">
        <v>138</v>
      </c>
      <c r="B140" s="8" t="s">
        <v>502</v>
      </c>
      <c r="C140" s="18" t="s">
        <v>101</v>
      </c>
      <c r="D140" s="18">
        <v>2676</v>
      </c>
      <c r="E140" s="18" t="s">
        <v>316</v>
      </c>
      <c r="F140" s="18">
        <v>8189</v>
      </c>
      <c r="G140" s="18" t="s">
        <v>441</v>
      </c>
      <c r="H140" s="18">
        <v>103</v>
      </c>
      <c r="I140" s="18">
        <v>288</v>
      </c>
      <c r="J140" s="18">
        <v>192</v>
      </c>
      <c r="K140" s="19">
        <v>-1.483424474</v>
      </c>
      <c r="L140" s="20" t="str">
        <f t="shared" si="2"/>
        <v>N</v>
      </c>
      <c r="M140" s="21">
        <v>-0.204531029</v>
      </c>
    </row>
    <row r="141" spans="1:13" x14ac:dyDescent="0.2">
      <c r="A141" s="7">
        <v>139</v>
      </c>
      <c r="B141" s="8" t="s">
        <v>502</v>
      </c>
      <c r="C141" s="18" t="s">
        <v>102</v>
      </c>
      <c r="D141" s="18">
        <v>7722</v>
      </c>
      <c r="E141" s="18" t="s">
        <v>317</v>
      </c>
      <c r="F141" s="18">
        <v>2692</v>
      </c>
      <c r="G141" s="18" t="s">
        <v>442</v>
      </c>
      <c r="H141" s="18">
        <v>1820</v>
      </c>
      <c r="I141" s="18">
        <v>8667</v>
      </c>
      <c r="J141" s="18">
        <v>336</v>
      </c>
      <c r="K141" s="19">
        <v>-2.251594254</v>
      </c>
      <c r="L141" s="20" t="str">
        <f t="shared" si="2"/>
        <v>N</v>
      </c>
      <c r="M141" s="21">
        <v>-0.972700809</v>
      </c>
    </row>
    <row r="142" spans="1:13" x14ac:dyDescent="0.2">
      <c r="A142" s="7">
        <v>140</v>
      </c>
      <c r="B142" s="8" t="s">
        <v>502</v>
      </c>
      <c r="C142" s="18" t="s">
        <v>103</v>
      </c>
      <c r="D142" s="18">
        <v>2694</v>
      </c>
      <c r="E142" s="18" t="s">
        <v>318</v>
      </c>
      <c r="F142" s="18">
        <v>4782</v>
      </c>
      <c r="G142" s="18" t="s">
        <v>443</v>
      </c>
      <c r="H142" s="18">
        <v>110</v>
      </c>
      <c r="I142" s="18">
        <v>563</v>
      </c>
      <c r="J142" s="18">
        <v>542</v>
      </c>
      <c r="K142" s="19">
        <v>-2.355631399</v>
      </c>
      <c r="L142" s="20" t="str">
        <f t="shared" si="2"/>
        <v>N</v>
      </c>
      <c r="M142" s="21">
        <v>-1.0767379530000001</v>
      </c>
    </row>
    <row r="143" spans="1:13" x14ac:dyDescent="0.2">
      <c r="A143" s="7">
        <v>141</v>
      </c>
      <c r="B143" s="8" t="s">
        <v>502</v>
      </c>
      <c r="C143" s="18" t="s">
        <v>104</v>
      </c>
      <c r="D143" s="18">
        <v>2723</v>
      </c>
      <c r="E143" s="18" t="s">
        <v>319</v>
      </c>
      <c r="F143" s="18">
        <v>9750</v>
      </c>
      <c r="G143" s="18" t="s">
        <v>444</v>
      </c>
      <c r="H143" s="18">
        <v>82</v>
      </c>
      <c r="I143" s="18">
        <v>103</v>
      </c>
      <c r="J143" s="18">
        <v>151</v>
      </c>
      <c r="K143" s="19">
        <v>-0.88085273500000005</v>
      </c>
      <c r="L143" s="20" t="str">
        <f t="shared" si="2"/>
        <v>N</v>
      </c>
      <c r="M143" s="21">
        <v>0.39804071099999999</v>
      </c>
    </row>
    <row r="144" spans="1:13" x14ac:dyDescent="0.2">
      <c r="A144" s="7">
        <v>142</v>
      </c>
      <c r="B144" s="8" t="s">
        <v>502</v>
      </c>
      <c r="C144" s="18" t="s">
        <v>105</v>
      </c>
      <c r="D144" s="18">
        <v>273</v>
      </c>
      <c r="E144" s="18" t="s">
        <v>320</v>
      </c>
      <c r="F144" s="18">
        <v>5046</v>
      </c>
      <c r="G144" s="18" t="s">
        <v>445</v>
      </c>
      <c r="H144" s="18">
        <v>350</v>
      </c>
      <c r="I144" s="18">
        <v>1957</v>
      </c>
      <c r="J144" s="18">
        <v>130</v>
      </c>
      <c r="K144" s="19">
        <v>-2.4832169290000001</v>
      </c>
      <c r="L144" s="20" t="str">
        <f t="shared" si="2"/>
        <v>N</v>
      </c>
      <c r="M144" s="21">
        <v>-1.204323483</v>
      </c>
    </row>
    <row r="145" spans="1:13" x14ac:dyDescent="0.2">
      <c r="A145" s="7">
        <v>143</v>
      </c>
      <c r="B145" s="8" t="s">
        <v>502</v>
      </c>
      <c r="C145" s="18" t="s">
        <v>106</v>
      </c>
      <c r="D145" s="18">
        <v>2737</v>
      </c>
      <c r="E145" s="18" t="s">
        <v>321</v>
      </c>
      <c r="F145" s="18">
        <v>4849</v>
      </c>
      <c r="G145" s="18" t="s">
        <v>446</v>
      </c>
      <c r="H145" s="18">
        <v>82</v>
      </c>
      <c r="I145" s="18">
        <v>439</v>
      </c>
      <c r="J145" s="18">
        <v>89</v>
      </c>
      <c r="K145" s="19">
        <v>-2.4205251250000002</v>
      </c>
      <c r="L145" s="20" t="str">
        <f t="shared" si="2"/>
        <v>N</v>
      </c>
      <c r="M145" s="21">
        <v>-1.1416316790000001</v>
      </c>
    </row>
    <row r="146" spans="1:13" x14ac:dyDescent="0.2">
      <c r="A146" s="7">
        <v>144</v>
      </c>
      <c r="B146" s="8" t="s">
        <v>502</v>
      </c>
      <c r="C146" s="18" t="s">
        <v>107</v>
      </c>
      <c r="D146" s="18">
        <v>2826</v>
      </c>
      <c r="E146" s="18" t="s">
        <v>322</v>
      </c>
      <c r="F146" s="18">
        <v>6535</v>
      </c>
      <c r="G146" s="18" t="s">
        <v>447</v>
      </c>
      <c r="H146" s="18">
        <v>62</v>
      </c>
      <c r="I146" s="18">
        <v>76</v>
      </c>
      <c r="J146" s="18">
        <v>206</v>
      </c>
      <c r="K146" s="19">
        <v>-1.732304217</v>
      </c>
      <c r="L146" s="20" t="str">
        <f t="shared" si="2"/>
        <v>N</v>
      </c>
      <c r="M146" s="21">
        <v>-0.45341077099999999</v>
      </c>
    </row>
    <row r="147" spans="1:13" x14ac:dyDescent="0.2">
      <c r="A147" s="7">
        <v>145</v>
      </c>
      <c r="B147" s="8" t="s">
        <v>502</v>
      </c>
      <c r="C147" s="18" t="s">
        <v>108</v>
      </c>
      <c r="D147" s="18">
        <v>2877</v>
      </c>
      <c r="E147" s="18" t="s">
        <v>323</v>
      </c>
      <c r="F147" s="18">
        <v>6034</v>
      </c>
      <c r="G147" s="18" t="s">
        <v>448</v>
      </c>
      <c r="H147" s="18">
        <v>179</v>
      </c>
      <c r="I147" s="18">
        <v>165</v>
      </c>
      <c r="J147" s="18">
        <v>11620</v>
      </c>
      <c r="K147" s="19">
        <v>-6.0205066709999997</v>
      </c>
      <c r="L147" s="20" t="str">
        <f t="shared" si="2"/>
        <v>N</v>
      </c>
      <c r="M147" s="21">
        <v>-4.7416132260000001</v>
      </c>
    </row>
    <row r="148" spans="1:13" x14ac:dyDescent="0.2">
      <c r="A148" s="7">
        <v>146</v>
      </c>
      <c r="B148" s="8" t="s">
        <v>502</v>
      </c>
      <c r="C148" s="18" t="s">
        <v>109</v>
      </c>
      <c r="D148" s="18">
        <v>3174</v>
      </c>
      <c r="E148" s="18" t="s">
        <v>324</v>
      </c>
      <c r="F148" s="18">
        <v>7186</v>
      </c>
      <c r="G148" s="18" t="s">
        <v>449</v>
      </c>
      <c r="H148" s="18">
        <v>96</v>
      </c>
      <c r="I148" s="18">
        <v>611</v>
      </c>
      <c r="J148" s="18">
        <v>124</v>
      </c>
      <c r="K148" s="19">
        <v>-2.6700660690000002</v>
      </c>
      <c r="L148" s="20" t="str">
        <f t="shared" si="2"/>
        <v>N</v>
      </c>
      <c r="M148" s="21">
        <v>-1.391172624</v>
      </c>
    </row>
    <row r="149" spans="1:13" x14ac:dyDescent="0.2">
      <c r="A149" s="7">
        <v>147</v>
      </c>
      <c r="B149" s="8" t="s">
        <v>502</v>
      </c>
      <c r="C149" s="18" t="s">
        <v>110</v>
      </c>
      <c r="D149" s="18">
        <v>3341</v>
      </c>
      <c r="E149" s="18" t="s">
        <v>325</v>
      </c>
      <c r="F149" s="18">
        <v>8297</v>
      </c>
      <c r="G149" s="18" t="s">
        <v>450</v>
      </c>
      <c r="H149" s="18">
        <v>350</v>
      </c>
      <c r="I149" s="18">
        <v>7149</v>
      </c>
      <c r="J149" s="18">
        <v>137</v>
      </c>
      <c r="K149" s="19">
        <v>-4.352314625</v>
      </c>
      <c r="L149" s="20" t="str">
        <f t="shared" si="2"/>
        <v>N</v>
      </c>
      <c r="M149" s="21">
        <v>-3.07342118</v>
      </c>
    </row>
    <row r="150" spans="1:13" x14ac:dyDescent="0.2">
      <c r="A150" s="7">
        <v>148</v>
      </c>
      <c r="B150" s="8" t="s">
        <v>502</v>
      </c>
      <c r="C150" s="18" t="s">
        <v>111</v>
      </c>
      <c r="D150" s="18">
        <v>7320</v>
      </c>
      <c r="E150" s="18" t="s">
        <v>326</v>
      </c>
      <c r="F150" s="18">
        <v>3370</v>
      </c>
      <c r="G150" s="18" t="s">
        <v>451</v>
      </c>
      <c r="H150" s="18">
        <v>213</v>
      </c>
      <c r="I150" s="18">
        <v>151</v>
      </c>
      <c r="J150" s="18">
        <v>2712</v>
      </c>
      <c r="K150" s="19">
        <v>-3.6704318429999998</v>
      </c>
      <c r="L150" s="20" t="str">
        <f t="shared" si="2"/>
        <v>N</v>
      </c>
      <c r="M150" s="21">
        <v>-2.3915383970000001</v>
      </c>
    </row>
    <row r="151" spans="1:13" x14ac:dyDescent="0.2">
      <c r="A151" s="7">
        <v>149</v>
      </c>
      <c r="B151" s="8" t="s">
        <v>502</v>
      </c>
      <c r="C151" s="18" t="s">
        <v>112</v>
      </c>
      <c r="D151" s="18">
        <v>3409</v>
      </c>
      <c r="E151" s="18" t="s">
        <v>327</v>
      </c>
      <c r="F151" s="18">
        <v>3375</v>
      </c>
      <c r="G151" s="18" t="s">
        <v>452</v>
      </c>
      <c r="H151" s="18">
        <v>172</v>
      </c>
      <c r="I151" s="18">
        <v>16971</v>
      </c>
      <c r="J151" s="18">
        <v>89</v>
      </c>
      <c r="K151" s="19">
        <v>-6.6245192020000001</v>
      </c>
      <c r="L151" s="20" t="str">
        <f t="shared" si="2"/>
        <v>N</v>
      </c>
      <c r="M151" s="21">
        <v>-5.3456257559999996</v>
      </c>
    </row>
    <row r="152" spans="1:13" x14ac:dyDescent="0.2">
      <c r="A152" s="7">
        <v>150</v>
      </c>
      <c r="B152" s="8" t="s">
        <v>502</v>
      </c>
      <c r="C152" s="18" t="s">
        <v>113</v>
      </c>
      <c r="D152" s="18">
        <v>3414</v>
      </c>
      <c r="E152" s="18" t="s">
        <v>328</v>
      </c>
      <c r="F152" s="18">
        <v>4722</v>
      </c>
      <c r="G152" s="18" t="s">
        <v>453</v>
      </c>
      <c r="H152" s="18">
        <v>89</v>
      </c>
      <c r="I152" s="18">
        <v>3949</v>
      </c>
      <c r="J152" s="18">
        <v>96</v>
      </c>
      <c r="K152" s="19">
        <v>-5.4715382210000003</v>
      </c>
      <c r="L152" s="20" t="str">
        <f t="shared" si="2"/>
        <v>N</v>
      </c>
      <c r="M152" s="21">
        <v>-4.1926447759999999</v>
      </c>
    </row>
    <row r="153" spans="1:13" x14ac:dyDescent="0.2">
      <c r="A153" s="7">
        <v>151</v>
      </c>
      <c r="B153" s="8" t="s">
        <v>502</v>
      </c>
      <c r="C153" s="18" t="s">
        <v>114</v>
      </c>
      <c r="D153" s="18">
        <v>8325</v>
      </c>
      <c r="E153" s="18" t="s">
        <v>329</v>
      </c>
      <c r="F153" s="18">
        <v>3422</v>
      </c>
      <c r="G153" s="18" t="s">
        <v>454</v>
      </c>
      <c r="H153" s="18">
        <v>89</v>
      </c>
      <c r="I153" s="18">
        <v>96</v>
      </c>
      <c r="J153" s="18">
        <v>69</v>
      </c>
      <c r="K153" s="19">
        <v>-0.10922907</v>
      </c>
      <c r="L153" s="20" t="str">
        <f t="shared" si="2"/>
        <v>N</v>
      </c>
      <c r="M153" s="21">
        <v>1.1696643760000001</v>
      </c>
    </row>
    <row r="154" spans="1:13" x14ac:dyDescent="0.2">
      <c r="A154" s="7">
        <v>152</v>
      </c>
      <c r="B154" s="8" t="s">
        <v>502</v>
      </c>
      <c r="C154" s="18" t="s">
        <v>115</v>
      </c>
      <c r="D154" s="18">
        <v>3425</v>
      </c>
      <c r="E154" s="18" t="s">
        <v>330</v>
      </c>
      <c r="F154" s="18">
        <v>5588</v>
      </c>
      <c r="G154" s="18" t="s">
        <v>455</v>
      </c>
      <c r="H154" s="18">
        <v>82</v>
      </c>
      <c r="I154" s="18">
        <v>110</v>
      </c>
      <c r="J154" s="18">
        <v>76</v>
      </c>
      <c r="K154" s="19">
        <v>-0.42380770899999998</v>
      </c>
      <c r="L154" s="20" t="str">
        <f t="shared" si="2"/>
        <v>N</v>
      </c>
      <c r="M154" s="21">
        <v>0.85508573700000001</v>
      </c>
    </row>
    <row r="155" spans="1:13" x14ac:dyDescent="0.2">
      <c r="A155" s="7">
        <v>153</v>
      </c>
      <c r="B155" s="8" t="s">
        <v>502</v>
      </c>
      <c r="C155" s="18" t="s">
        <v>116</v>
      </c>
      <c r="D155" s="18">
        <v>3535</v>
      </c>
      <c r="E155" s="18" t="s">
        <v>331</v>
      </c>
      <c r="F155" s="18">
        <v>5887</v>
      </c>
      <c r="G155" s="18" t="s">
        <v>456</v>
      </c>
      <c r="H155" s="18">
        <v>3502</v>
      </c>
      <c r="I155" s="18">
        <v>9031</v>
      </c>
      <c r="J155" s="18">
        <v>295</v>
      </c>
      <c r="K155" s="19">
        <v>-1.3667066619999999</v>
      </c>
      <c r="L155" s="20" t="str">
        <f t="shared" si="2"/>
        <v>N</v>
      </c>
      <c r="M155" s="21">
        <v>-8.7813216999999999E-2</v>
      </c>
    </row>
    <row r="156" spans="1:13" x14ac:dyDescent="0.2">
      <c r="A156" s="7">
        <v>154</v>
      </c>
      <c r="B156" s="8" t="s">
        <v>502</v>
      </c>
      <c r="C156" s="18" t="s">
        <v>117</v>
      </c>
      <c r="D156" s="18">
        <v>3621</v>
      </c>
      <c r="E156" s="18" t="s">
        <v>332</v>
      </c>
      <c r="F156" s="18">
        <v>7941</v>
      </c>
      <c r="G156" s="18" t="s">
        <v>457</v>
      </c>
      <c r="H156" s="18">
        <v>76</v>
      </c>
      <c r="I156" s="18">
        <v>240</v>
      </c>
      <c r="J156" s="18">
        <v>96</v>
      </c>
      <c r="K156" s="19">
        <v>-1.6589630820000001</v>
      </c>
      <c r="L156" s="20" t="str">
        <f t="shared" si="2"/>
        <v>N</v>
      </c>
      <c r="M156" s="21">
        <v>-0.38006963700000002</v>
      </c>
    </row>
    <row r="157" spans="1:13" x14ac:dyDescent="0.2">
      <c r="A157" s="7">
        <v>155</v>
      </c>
      <c r="B157" s="8" t="s">
        <v>502</v>
      </c>
      <c r="C157" s="18" t="s">
        <v>118</v>
      </c>
      <c r="D157" s="18">
        <v>3743</v>
      </c>
      <c r="E157" s="18" t="s">
        <v>333</v>
      </c>
      <c r="F157" s="18">
        <v>3683</v>
      </c>
      <c r="G157" s="18" t="s">
        <v>458</v>
      </c>
      <c r="H157" s="18">
        <v>82</v>
      </c>
      <c r="I157" s="18">
        <v>89</v>
      </c>
      <c r="J157" s="18">
        <v>69</v>
      </c>
      <c r="K157" s="19">
        <v>-0.11818142600000001</v>
      </c>
      <c r="L157" s="20" t="str">
        <f t="shared" si="2"/>
        <v>N</v>
      </c>
      <c r="M157" s="21">
        <v>1.160712019</v>
      </c>
    </row>
    <row r="158" spans="1:13" x14ac:dyDescent="0.2">
      <c r="A158" s="7">
        <v>156</v>
      </c>
      <c r="B158" s="8" t="s">
        <v>502</v>
      </c>
      <c r="C158" s="18" t="s">
        <v>119</v>
      </c>
      <c r="D158" s="18">
        <v>3789</v>
      </c>
      <c r="E158" s="18" t="s">
        <v>334</v>
      </c>
      <c r="F158" s="18">
        <v>8763</v>
      </c>
      <c r="G158" s="18" t="s">
        <v>459</v>
      </c>
      <c r="H158" s="18">
        <v>76</v>
      </c>
      <c r="I158" s="18">
        <v>227</v>
      </c>
      <c r="J158" s="18">
        <v>89</v>
      </c>
      <c r="K158" s="19">
        <v>-1.5786209739999999</v>
      </c>
      <c r="L158" s="20" t="str">
        <f t="shared" si="2"/>
        <v>N</v>
      </c>
      <c r="M158" s="21">
        <v>-0.29972752800000002</v>
      </c>
    </row>
    <row r="159" spans="1:13" x14ac:dyDescent="0.2">
      <c r="A159" s="7">
        <v>157</v>
      </c>
      <c r="B159" s="8" t="s">
        <v>502</v>
      </c>
      <c r="C159" s="18" t="s">
        <v>120</v>
      </c>
      <c r="D159" s="18">
        <v>3789</v>
      </c>
      <c r="E159" s="18" t="s">
        <v>334</v>
      </c>
      <c r="F159" s="18">
        <v>9931</v>
      </c>
      <c r="G159" s="18" t="s">
        <v>460</v>
      </c>
      <c r="H159" s="18">
        <v>117</v>
      </c>
      <c r="I159" s="18">
        <v>227</v>
      </c>
      <c r="J159" s="18">
        <v>419</v>
      </c>
      <c r="K159" s="19">
        <v>-1.840441714</v>
      </c>
      <c r="L159" s="20" t="str">
        <f t="shared" si="2"/>
        <v>N</v>
      </c>
      <c r="M159" s="21">
        <v>-0.56154826899999999</v>
      </c>
    </row>
    <row r="160" spans="1:13" x14ac:dyDescent="0.2">
      <c r="A160" s="7">
        <v>158</v>
      </c>
      <c r="B160" s="8" t="s">
        <v>502</v>
      </c>
      <c r="C160" s="18" t="s">
        <v>121</v>
      </c>
      <c r="D160" s="18">
        <v>8668</v>
      </c>
      <c r="E160" s="18" t="s">
        <v>335</v>
      </c>
      <c r="F160" s="18">
        <v>3828</v>
      </c>
      <c r="G160" s="18" t="s">
        <v>461</v>
      </c>
      <c r="H160" s="18">
        <v>82</v>
      </c>
      <c r="I160" s="18">
        <v>426</v>
      </c>
      <c r="J160" s="18">
        <v>62</v>
      </c>
      <c r="K160" s="19">
        <v>-2.3771576159999999</v>
      </c>
      <c r="L160" s="20" t="str">
        <f t="shared" si="2"/>
        <v>N</v>
      </c>
      <c r="M160" s="21">
        <v>-1.09826417</v>
      </c>
    </row>
    <row r="161" spans="1:13" x14ac:dyDescent="0.2">
      <c r="A161" s="7">
        <v>159</v>
      </c>
      <c r="B161" s="8" t="s">
        <v>502</v>
      </c>
      <c r="C161" s="18" t="s">
        <v>122</v>
      </c>
      <c r="D161" s="18">
        <v>4080</v>
      </c>
      <c r="E161" s="18" t="s">
        <v>336</v>
      </c>
      <c r="F161" s="18">
        <v>3926</v>
      </c>
      <c r="G161" s="18" t="s">
        <v>462</v>
      </c>
      <c r="H161" s="18">
        <v>330</v>
      </c>
      <c r="I161" s="18">
        <v>6435</v>
      </c>
      <c r="J161" s="18">
        <v>103</v>
      </c>
      <c r="K161" s="19">
        <v>-4.2854022189999998</v>
      </c>
      <c r="L161" s="20" t="str">
        <f t="shared" si="2"/>
        <v>N</v>
      </c>
      <c r="M161" s="21">
        <v>-3.0065087730000002</v>
      </c>
    </row>
    <row r="162" spans="1:13" x14ac:dyDescent="0.2">
      <c r="A162" s="7">
        <v>160</v>
      </c>
      <c r="B162" s="8" t="s">
        <v>502</v>
      </c>
      <c r="C162" s="18" t="s">
        <v>123</v>
      </c>
      <c r="D162" s="18">
        <v>427</v>
      </c>
      <c r="E162" s="18" t="s">
        <v>337</v>
      </c>
      <c r="F162" s="18">
        <v>5271</v>
      </c>
      <c r="G162" s="18" t="s">
        <v>463</v>
      </c>
      <c r="H162" s="18">
        <v>103</v>
      </c>
      <c r="I162" s="18">
        <v>488</v>
      </c>
      <c r="J162" s="18">
        <v>103</v>
      </c>
      <c r="K162" s="19">
        <v>-2.2442368099999999</v>
      </c>
      <c r="L162" s="20" t="str">
        <f t="shared" si="2"/>
        <v>N</v>
      </c>
      <c r="M162" s="21">
        <v>-0.96534336499999995</v>
      </c>
    </row>
    <row r="163" spans="1:13" x14ac:dyDescent="0.2">
      <c r="A163" s="7">
        <v>161</v>
      </c>
      <c r="B163" s="8" t="s">
        <v>502</v>
      </c>
      <c r="C163" s="18" t="s">
        <v>124</v>
      </c>
      <c r="D163" s="18">
        <v>4276</v>
      </c>
      <c r="E163" s="18" t="s">
        <v>338</v>
      </c>
      <c r="F163" s="18">
        <v>4538</v>
      </c>
      <c r="G163" s="18" t="s">
        <v>464</v>
      </c>
      <c r="H163" s="18">
        <v>233</v>
      </c>
      <c r="I163" s="18">
        <v>6469</v>
      </c>
      <c r="J163" s="18">
        <v>124</v>
      </c>
      <c r="K163" s="19">
        <v>-4.7951408530000004</v>
      </c>
      <c r="L163" s="20" t="str">
        <f t="shared" si="2"/>
        <v>N</v>
      </c>
      <c r="M163" s="21">
        <v>-3.5162474069999998</v>
      </c>
    </row>
    <row r="164" spans="1:13" x14ac:dyDescent="0.2">
      <c r="A164" s="7">
        <v>162</v>
      </c>
      <c r="B164" s="8" t="s">
        <v>502</v>
      </c>
      <c r="C164" s="18" t="s">
        <v>125</v>
      </c>
      <c r="D164" s="18">
        <v>9079</v>
      </c>
      <c r="E164" s="18" t="s">
        <v>339</v>
      </c>
      <c r="F164" s="18">
        <v>4284</v>
      </c>
      <c r="G164" s="18" t="s">
        <v>465</v>
      </c>
      <c r="H164" s="18">
        <v>69</v>
      </c>
      <c r="I164" s="18">
        <v>185</v>
      </c>
      <c r="J164" s="18">
        <v>69</v>
      </c>
      <c r="K164" s="19">
        <v>-1.4228570039999999</v>
      </c>
      <c r="L164" s="20" t="str">
        <f t="shared" si="2"/>
        <v>N</v>
      </c>
      <c r="M164" s="21">
        <v>-0.14396355799999999</v>
      </c>
    </row>
    <row r="165" spans="1:13" x14ac:dyDescent="0.2">
      <c r="A165" s="7">
        <v>163</v>
      </c>
      <c r="B165" s="8" t="s">
        <v>502</v>
      </c>
      <c r="C165" s="18" t="s">
        <v>126</v>
      </c>
      <c r="D165" s="18">
        <v>4367</v>
      </c>
      <c r="E165" s="18" t="s">
        <v>340</v>
      </c>
      <c r="F165" s="18">
        <v>5892</v>
      </c>
      <c r="G165" s="18" t="s">
        <v>466</v>
      </c>
      <c r="H165" s="18">
        <v>82</v>
      </c>
      <c r="I165" s="18">
        <v>96</v>
      </c>
      <c r="J165" s="18">
        <v>185</v>
      </c>
      <c r="K165" s="19">
        <v>-1.173829456</v>
      </c>
      <c r="L165" s="20" t="str">
        <f t="shared" si="2"/>
        <v>N</v>
      </c>
      <c r="M165" s="21">
        <v>0.10506399</v>
      </c>
    </row>
    <row r="166" spans="1:13" x14ac:dyDescent="0.2">
      <c r="A166" s="7">
        <v>164</v>
      </c>
      <c r="B166" s="8" t="s">
        <v>502</v>
      </c>
      <c r="C166" s="18" t="s">
        <v>127</v>
      </c>
      <c r="D166" s="18">
        <v>617</v>
      </c>
      <c r="E166" s="18" t="s">
        <v>341</v>
      </c>
      <c r="F166" s="18">
        <v>4447</v>
      </c>
      <c r="G166" s="18" t="s">
        <v>467</v>
      </c>
      <c r="H166" s="18">
        <v>76</v>
      </c>
      <c r="I166" s="18">
        <v>103</v>
      </c>
      <c r="J166" s="18">
        <v>302</v>
      </c>
      <c r="K166" s="19">
        <v>-1.9904772260000001</v>
      </c>
      <c r="L166" s="20" t="str">
        <f t="shared" si="2"/>
        <v>N</v>
      </c>
      <c r="M166" s="21">
        <v>-0.71158378</v>
      </c>
    </row>
    <row r="167" spans="1:13" x14ac:dyDescent="0.2">
      <c r="A167" s="7">
        <v>165</v>
      </c>
      <c r="B167" s="8" t="s">
        <v>502</v>
      </c>
      <c r="C167" s="18" t="s">
        <v>128</v>
      </c>
      <c r="D167" s="18">
        <v>4506</v>
      </c>
      <c r="E167" s="18" t="s">
        <v>342</v>
      </c>
      <c r="F167" s="18">
        <v>8366</v>
      </c>
      <c r="G167" s="18" t="s">
        <v>468</v>
      </c>
      <c r="H167" s="18">
        <v>82</v>
      </c>
      <c r="I167" s="18">
        <v>172</v>
      </c>
      <c r="J167" s="18">
        <v>62</v>
      </c>
      <c r="K167" s="19">
        <v>-1.06871275</v>
      </c>
      <c r="L167" s="20" t="str">
        <f t="shared" si="2"/>
        <v>N</v>
      </c>
      <c r="M167" s="21">
        <v>0.210180695</v>
      </c>
    </row>
    <row r="168" spans="1:13" x14ac:dyDescent="0.2">
      <c r="A168" s="7">
        <v>166</v>
      </c>
      <c r="B168" s="8" t="s">
        <v>502</v>
      </c>
      <c r="C168" s="18" t="s">
        <v>129</v>
      </c>
      <c r="D168" s="18">
        <v>4527</v>
      </c>
      <c r="E168" s="18" t="s">
        <v>343</v>
      </c>
      <c r="F168" s="18">
        <v>8732</v>
      </c>
      <c r="G168" s="18" t="s">
        <v>469</v>
      </c>
      <c r="H168" s="18">
        <v>82</v>
      </c>
      <c r="I168" s="18">
        <v>309</v>
      </c>
      <c r="J168" s="18">
        <v>144</v>
      </c>
      <c r="K168" s="19">
        <v>-1.913911023</v>
      </c>
      <c r="L168" s="20" t="str">
        <f t="shared" si="2"/>
        <v>N</v>
      </c>
      <c r="M168" s="21">
        <v>-0.63501757800000003</v>
      </c>
    </row>
    <row r="169" spans="1:13" x14ac:dyDescent="0.2">
      <c r="A169" s="7">
        <v>167</v>
      </c>
      <c r="B169" s="8" t="s">
        <v>502</v>
      </c>
      <c r="C169" s="18" t="s">
        <v>130</v>
      </c>
      <c r="D169" s="18">
        <v>9802</v>
      </c>
      <c r="E169" s="18" t="s">
        <v>344</v>
      </c>
      <c r="F169" s="18">
        <v>4568</v>
      </c>
      <c r="G169" s="18" t="s">
        <v>470</v>
      </c>
      <c r="H169" s="18">
        <v>103</v>
      </c>
      <c r="I169" s="18">
        <v>82</v>
      </c>
      <c r="J169" s="18">
        <v>467</v>
      </c>
      <c r="K169" s="19">
        <v>-2.180778213</v>
      </c>
      <c r="L169" s="20" t="str">
        <f t="shared" si="2"/>
        <v>N</v>
      </c>
      <c r="M169" s="21">
        <v>-0.90188476699999998</v>
      </c>
    </row>
    <row r="170" spans="1:13" x14ac:dyDescent="0.2">
      <c r="A170" s="7">
        <v>168</v>
      </c>
      <c r="B170" s="8" t="s">
        <v>502</v>
      </c>
      <c r="C170" s="18" t="s">
        <v>131</v>
      </c>
      <c r="D170" s="18">
        <v>469</v>
      </c>
      <c r="E170" s="18" t="s">
        <v>345</v>
      </c>
      <c r="F170" s="18">
        <v>88</v>
      </c>
      <c r="G170" s="18" t="s">
        <v>471</v>
      </c>
      <c r="H170" s="18">
        <v>69</v>
      </c>
      <c r="I170" s="18">
        <v>144</v>
      </c>
      <c r="J170" s="18">
        <v>124</v>
      </c>
      <c r="K170" s="19">
        <v>-1.0614005449999999</v>
      </c>
      <c r="L170" s="20" t="str">
        <f t="shared" si="2"/>
        <v>N</v>
      </c>
      <c r="M170" s="21">
        <v>0.21749290099999999</v>
      </c>
    </row>
    <row r="171" spans="1:13" x14ac:dyDescent="0.2">
      <c r="A171" s="7">
        <v>169</v>
      </c>
      <c r="B171" s="8" t="s">
        <v>502</v>
      </c>
      <c r="C171" s="18" t="s">
        <v>132</v>
      </c>
      <c r="D171" s="18">
        <v>6014</v>
      </c>
      <c r="E171" s="18" t="s">
        <v>346</v>
      </c>
      <c r="F171" s="18">
        <v>4758</v>
      </c>
      <c r="G171" s="18" t="s">
        <v>472</v>
      </c>
      <c r="H171" s="18">
        <v>96</v>
      </c>
      <c r="I171" s="18">
        <v>103</v>
      </c>
      <c r="J171" s="18">
        <v>82</v>
      </c>
      <c r="K171" s="19">
        <v>-0.101538026</v>
      </c>
      <c r="L171" s="20" t="str">
        <f t="shared" si="2"/>
        <v>N</v>
      </c>
      <c r="M171" s="21">
        <v>1.177355419</v>
      </c>
    </row>
    <row r="172" spans="1:13" x14ac:dyDescent="0.2">
      <c r="A172" s="7">
        <v>170</v>
      </c>
      <c r="B172" s="8" t="s">
        <v>502</v>
      </c>
      <c r="C172" s="18" t="s">
        <v>133</v>
      </c>
      <c r="D172" s="18">
        <v>5114</v>
      </c>
      <c r="E172" s="18" t="s">
        <v>347</v>
      </c>
      <c r="F172" s="18">
        <v>8764</v>
      </c>
      <c r="G172" s="18" t="s">
        <v>473</v>
      </c>
      <c r="H172" s="18">
        <v>82</v>
      </c>
      <c r="I172" s="18">
        <v>295</v>
      </c>
      <c r="J172" s="18">
        <v>69</v>
      </c>
      <c r="K172" s="19">
        <v>-1.84701914</v>
      </c>
      <c r="L172" s="20" t="str">
        <f t="shared" si="2"/>
        <v>N</v>
      </c>
      <c r="M172" s="21">
        <v>-0.56812569400000001</v>
      </c>
    </row>
    <row r="173" spans="1:13" x14ac:dyDescent="0.2">
      <c r="A173" s="7">
        <v>171</v>
      </c>
      <c r="B173" s="8" t="s">
        <v>502</v>
      </c>
      <c r="C173" s="18" t="s">
        <v>134</v>
      </c>
      <c r="D173" s="18">
        <v>5220</v>
      </c>
      <c r="E173" s="18" t="s">
        <v>348</v>
      </c>
      <c r="F173" s="18">
        <v>7536</v>
      </c>
      <c r="G173" s="18" t="s">
        <v>474</v>
      </c>
      <c r="H173" s="18">
        <v>76</v>
      </c>
      <c r="I173" s="18">
        <v>96</v>
      </c>
      <c r="J173" s="18">
        <v>82</v>
      </c>
      <c r="K173" s="19">
        <v>-0.33703498700000001</v>
      </c>
      <c r="L173" s="20" t="str">
        <f t="shared" si="2"/>
        <v>N</v>
      </c>
      <c r="M173" s="21">
        <v>0.94185845800000001</v>
      </c>
    </row>
    <row r="174" spans="1:13" x14ac:dyDescent="0.2">
      <c r="A174" s="7">
        <v>172</v>
      </c>
      <c r="B174" s="8" t="s">
        <v>502</v>
      </c>
      <c r="C174" s="18" t="s">
        <v>135</v>
      </c>
      <c r="D174" s="18">
        <v>8330</v>
      </c>
      <c r="E174" s="18" t="s">
        <v>349</v>
      </c>
      <c r="F174" s="18">
        <v>5222</v>
      </c>
      <c r="G174" s="18" t="s">
        <v>475</v>
      </c>
      <c r="H174" s="18">
        <v>82</v>
      </c>
      <c r="I174" s="18">
        <v>103</v>
      </c>
      <c r="J174" s="18">
        <v>405</v>
      </c>
      <c r="K174" s="19">
        <v>-2.304226093</v>
      </c>
      <c r="L174" s="20" t="str">
        <f t="shared" si="2"/>
        <v>N</v>
      </c>
      <c r="M174" s="21">
        <v>-1.025332648</v>
      </c>
    </row>
    <row r="175" spans="1:13" x14ac:dyDescent="0.2">
      <c r="A175" s="7">
        <v>173</v>
      </c>
      <c r="B175" s="8" t="s">
        <v>502</v>
      </c>
      <c r="C175" s="18" t="s">
        <v>136</v>
      </c>
      <c r="D175" s="18">
        <v>5290</v>
      </c>
      <c r="E175" s="18" t="s">
        <v>250</v>
      </c>
      <c r="F175" s="18">
        <v>9706</v>
      </c>
      <c r="G175" s="18" t="s">
        <v>476</v>
      </c>
      <c r="H175" s="18">
        <v>165</v>
      </c>
      <c r="I175" s="18">
        <v>790</v>
      </c>
      <c r="J175" s="18">
        <v>158</v>
      </c>
      <c r="K175" s="19">
        <v>-2.2593866290000002</v>
      </c>
      <c r="L175" s="20" t="str">
        <f t="shared" si="2"/>
        <v>N</v>
      </c>
      <c r="M175" s="21">
        <v>-0.98049318299999999</v>
      </c>
    </row>
    <row r="176" spans="1:13" x14ac:dyDescent="0.2">
      <c r="A176" s="7">
        <v>174</v>
      </c>
      <c r="B176" s="8" t="s">
        <v>502</v>
      </c>
      <c r="C176" s="18" t="s">
        <v>137</v>
      </c>
      <c r="D176" s="18">
        <v>5533</v>
      </c>
      <c r="E176" s="18" t="s">
        <v>350</v>
      </c>
      <c r="F176" s="18">
        <v>5946</v>
      </c>
      <c r="G176" s="18" t="s">
        <v>477</v>
      </c>
      <c r="H176" s="18">
        <v>117</v>
      </c>
      <c r="I176" s="18">
        <v>185</v>
      </c>
      <c r="J176" s="18">
        <v>405</v>
      </c>
      <c r="K176" s="19">
        <v>-1.7914133779999999</v>
      </c>
      <c r="L176" s="20" t="str">
        <f t="shared" si="2"/>
        <v>N</v>
      </c>
      <c r="M176" s="21">
        <v>-0.51251993299999998</v>
      </c>
    </row>
    <row r="177" spans="1:13" x14ac:dyDescent="0.2">
      <c r="A177" s="7">
        <v>175</v>
      </c>
      <c r="B177" s="8" t="s">
        <v>502</v>
      </c>
      <c r="C177" s="18" t="s">
        <v>138</v>
      </c>
      <c r="D177" s="18">
        <v>5545</v>
      </c>
      <c r="E177" s="18" t="s">
        <v>351</v>
      </c>
      <c r="F177" s="18">
        <v>9673</v>
      </c>
      <c r="G177" s="18" t="s">
        <v>478</v>
      </c>
      <c r="H177" s="18">
        <v>82</v>
      </c>
      <c r="I177" s="18">
        <v>130</v>
      </c>
      <c r="J177" s="18">
        <v>103</v>
      </c>
      <c r="K177" s="19">
        <v>-0.66481580799999995</v>
      </c>
      <c r="L177" s="20" t="str">
        <f t="shared" si="2"/>
        <v>N</v>
      </c>
      <c r="M177" s="21">
        <v>0.61407763699999995</v>
      </c>
    </row>
    <row r="178" spans="1:13" x14ac:dyDescent="0.2">
      <c r="A178" s="7">
        <v>176</v>
      </c>
      <c r="B178" s="8" t="s">
        <v>502</v>
      </c>
      <c r="C178" s="18" t="s">
        <v>139</v>
      </c>
      <c r="D178" s="18">
        <v>7772</v>
      </c>
      <c r="E178" s="18" t="s">
        <v>352</v>
      </c>
      <c r="F178" s="18">
        <v>5546</v>
      </c>
      <c r="G178" s="18" t="s">
        <v>479</v>
      </c>
      <c r="H178" s="18">
        <v>96</v>
      </c>
      <c r="I178" s="18">
        <v>611</v>
      </c>
      <c r="J178" s="18">
        <v>137</v>
      </c>
      <c r="K178" s="19">
        <v>-2.6700660690000002</v>
      </c>
      <c r="L178" s="20" t="str">
        <f t="shared" si="2"/>
        <v>N</v>
      </c>
      <c r="M178" s="21">
        <v>-1.391172624</v>
      </c>
    </row>
    <row r="179" spans="1:13" x14ac:dyDescent="0.2">
      <c r="A179" s="7">
        <v>177</v>
      </c>
      <c r="B179" s="8" t="s">
        <v>502</v>
      </c>
      <c r="C179" s="18" t="s">
        <v>140</v>
      </c>
      <c r="D179" s="18">
        <v>5567</v>
      </c>
      <c r="E179" s="18" t="s">
        <v>353</v>
      </c>
      <c r="F179" s="18">
        <v>858</v>
      </c>
      <c r="G179" s="18" t="s">
        <v>480</v>
      </c>
      <c r="H179" s="18">
        <v>707</v>
      </c>
      <c r="I179" s="18">
        <v>85898</v>
      </c>
      <c r="J179" s="18">
        <v>96</v>
      </c>
      <c r="K179" s="19">
        <v>-6.9247705159999997</v>
      </c>
      <c r="L179" s="20" t="str">
        <f t="shared" si="2"/>
        <v>N</v>
      </c>
      <c r="M179" s="21">
        <v>-5.6458770700000001</v>
      </c>
    </row>
    <row r="180" spans="1:13" x14ac:dyDescent="0.2">
      <c r="A180" s="7">
        <v>178</v>
      </c>
      <c r="B180" s="8" t="s">
        <v>502</v>
      </c>
      <c r="C180" s="18" t="s">
        <v>141</v>
      </c>
      <c r="D180" s="18">
        <v>5627</v>
      </c>
      <c r="E180" s="18" t="s">
        <v>354</v>
      </c>
      <c r="F180" s="18">
        <v>5598</v>
      </c>
      <c r="G180" s="18" t="s">
        <v>481</v>
      </c>
      <c r="H180" s="18">
        <v>199</v>
      </c>
      <c r="I180" s="18">
        <v>13866</v>
      </c>
      <c r="J180" s="18">
        <v>89</v>
      </c>
      <c r="K180" s="19">
        <v>-6.122639425</v>
      </c>
      <c r="L180" s="20" t="str">
        <f t="shared" si="2"/>
        <v>N</v>
      </c>
      <c r="M180" s="21">
        <v>-4.8437459790000004</v>
      </c>
    </row>
    <row r="181" spans="1:13" x14ac:dyDescent="0.2">
      <c r="A181" s="7">
        <v>179</v>
      </c>
      <c r="B181" s="8" t="s">
        <v>502</v>
      </c>
      <c r="C181" s="18" t="s">
        <v>142</v>
      </c>
      <c r="D181" s="18">
        <v>6035</v>
      </c>
      <c r="E181" s="18" t="s">
        <v>355</v>
      </c>
      <c r="F181" s="18">
        <v>7182</v>
      </c>
      <c r="G181" s="18" t="s">
        <v>482</v>
      </c>
      <c r="H181" s="18">
        <v>62</v>
      </c>
      <c r="I181" s="18">
        <v>89</v>
      </c>
      <c r="J181" s="18">
        <v>172</v>
      </c>
      <c r="K181" s="19">
        <v>-1.472068444</v>
      </c>
      <c r="L181" s="20" t="str">
        <f t="shared" si="2"/>
        <v>N</v>
      </c>
      <c r="M181" s="21">
        <v>-0.19317499899999999</v>
      </c>
    </row>
    <row r="182" spans="1:13" x14ac:dyDescent="0.2">
      <c r="A182" s="7">
        <v>180</v>
      </c>
      <c r="B182" s="8" t="s">
        <v>502</v>
      </c>
      <c r="C182" s="18" t="s">
        <v>143</v>
      </c>
      <c r="D182" s="18">
        <v>6060</v>
      </c>
      <c r="E182" s="18" t="s">
        <v>356</v>
      </c>
      <c r="F182" s="18">
        <v>8604</v>
      </c>
      <c r="G182" s="18" t="s">
        <v>483</v>
      </c>
      <c r="H182" s="18">
        <v>69</v>
      </c>
      <c r="I182" s="18">
        <v>227</v>
      </c>
      <c r="J182" s="18">
        <v>89</v>
      </c>
      <c r="K182" s="19">
        <v>-1.7180240309999999</v>
      </c>
      <c r="L182" s="20" t="str">
        <f t="shared" si="2"/>
        <v>N</v>
      </c>
      <c r="M182" s="21">
        <v>-0.43913058500000002</v>
      </c>
    </row>
    <row r="183" spans="1:13" x14ac:dyDescent="0.2">
      <c r="A183" s="7">
        <v>181</v>
      </c>
      <c r="B183" s="8" t="s">
        <v>502</v>
      </c>
      <c r="C183" s="18" t="s">
        <v>144</v>
      </c>
      <c r="D183" s="18">
        <v>614</v>
      </c>
      <c r="E183" s="18" t="s">
        <v>357</v>
      </c>
      <c r="F183" s="18">
        <v>8703</v>
      </c>
      <c r="G183" s="18" t="s">
        <v>484</v>
      </c>
      <c r="H183" s="18">
        <v>247</v>
      </c>
      <c r="I183" s="18">
        <v>2094</v>
      </c>
      <c r="J183" s="18">
        <v>96</v>
      </c>
      <c r="K183" s="19">
        <v>-3.083678495</v>
      </c>
      <c r="L183" s="20" t="str">
        <f t="shared" si="2"/>
        <v>N</v>
      </c>
      <c r="M183" s="21">
        <v>-1.80478505</v>
      </c>
    </row>
    <row r="184" spans="1:13" x14ac:dyDescent="0.2">
      <c r="A184" s="7">
        <v>182</v>
      </c>
      <c r="B184" s="8" t="s">
        <v>502</v>
      </c>
      <c r="C184" s="18" t="s">
        <v>145</v>
      </c>
      <c r="D184" s="18">
        <v>6192</v>
      </c>
      <c r="E184" s="18" t="s">
        <v>358</v>
      </c>
      <c r="F184" s="18">
        <v>647</v>
      </c>
      <c r="G184" s="18" t="s">
        <v>485</v>
      </c>
      <c r="H184" s="18">
        <v>89</v>
      </c>
      <c r="I184" s="18">
        <v>137</v>
      </c>
      <c r="J184" s="18">
        <v>179</v>
      </c>
      <c r="K184" s="19">
        <v>-1.0080823459999999</v>
      </c>
      <c r="L184" s="20" t="str">
        <f t="shared" si="2"/>
        <v>N</v>
      </c>
      <c r="M184" s="21">
        <v>0.270811099</v>
      </c>
    </row>
    <row r="185" spans="1:13" x14ac:dyDescent="0.2">
      <c r="A185" s="7">
        <v>183</v>
      </c>
      <c r="B185" s="8" t="s">
        <v>502</v>
      </c>
      <c r="C185" s="18" t="s">
        <v>146</v>
      </c>
      <c r="D185" s="18">
        <v>6684</v>
      </c>
      <c r="E185" s="18" t="s">
        <v>359</v>
      </c>
      <c r="F185" s="18">
        <v>8186</v>
      </c>
      <c r="G185" s="18" t="s">
        <v>486</v>
      </c>
      <c r="H185" s="18">
        <v>76</v>
      </c>
      <c r="I185" s="18">
        <v>275</v>
      </c>
      <c r="J185" s="18">
        <v>227</v>
      </c>
      <c r="K185" s="19">
        <v>-1.8553602950000001</v>
      </c>
      <c r="L185" s="20" t="str">
        <f t="shared" si="2"/>
        <v>N</v>
      </c>
      <c r="M185" s="21">
        <v>-0.57646684999999998</v>
      </c>
    </row>
    <row r="186" spans="1:13" x14ac:dyDescent="0.2">
      <c r="A186" s="7">
        <v>184</v>
      </c>
      <c r="B186" s="8" t="s">
        <v>502</v>
      </c>
      <c r="C186" s="18" t="s">
        <v>147</v>
      </c>
      <c r="D186" s="18">
        <v>8181</v>
      </c>
      <c r="E186" s="18" t="s">
        <v>360</v>
      </c>
      <c r="F186" s="18">
        <v>6783</v>
      </c>
      <c r="G186" s="18" t="s">
        <v>487</v>
      </c>
      <c r="H186" s="18">
        <v>769</v>
      </c>
      <c r="I186" s="18">
        <v>680</v>
      </c>
      <c r="J186" s="18">
        <v>4786</v>
      </c>
      <c r="K186" s="19">
        <v>-2.637764894</v>
      </c>
      <c r="L186" s="20" t="str">
        <f t="shared" si="2"/>
        <v>N</v>
      </c>
      <c r="M186" s="21">
        <v>-1.3588714479999999</v>
      </c>
    </row>
    <row r="187" spans="1:13" x14ac:dyDescent="0.2">
      <c r="A187" s="7">
        <v>185</v>
      </c>
      <c r="B187" s="8" t="s">
        <v>502</v>
      </c>
      <c r="C187" s="18" t="s">
        <v>148</v>
      </c>
      <c r="D187" s="18">
        <v>6905</v>
      </c>
      <c r="E187" s="18" t="s">
        <v>361</v>
      </c>
      <c r="F187" s="18">
        <v>7773</v>
      </c>
      <c r="G187" s="18" t="s">
        <v>488</v>
      </c>
      <c r="H187" s="18">
        <v>172</v>
      </c>
      <c r="I187" s="18">
        <v>233</v>
      </c>
      <c r="J187" s="18">
        <v>240</v>
      </c>
      <c r="K187" s="19">
        <v>-0.480625841</v>
      </c>
      <c r="L187" s="20" t="str">
        <f t="shared" si="2"/>
        <v>N</v>
      </c>
      <c r="M187" s="21">
        <v>0.79826760500000005</v>
      </c>
    </row>
    <row r="188" spans="1:13" x14ac:dyDescent="0.2">
      <c r="A188" s="7">
        <v>186</v>
      </c>
      <c r="B188" s="8" t="s">
        <v>502</v>
      </c>
      <c r="C188" s="18" t="s">
        <v>149</v>
      </c>
      <c r="D188" s="18">
        <v>7135</v>
      </c>
      <c r="E188" s="18" t="s">
        <v>362</v>
      </c>
      <c r="F188" s="18">
        <v>7100</v>
      </c>
      <c r="G188" s="18" t="s">
        <v>489</v>
      </c>
      <c r="H188" s="18">
        <v>69</v>
      </c>
      <c r="I188" s="18">
        <v>55</v>
      </c>
      <c r="J188" s="18">
        <v>137</v>
      </c>
      <c r="K188" s="19">
        <v>-0.98950762599999997</v>
      </c>
      <c r="L188" s="20" t="str">
        <f t="shared" si="2"/>
        <v>N</v>
      </c>
      <c r="M188" s="21">
        <v>0.28938581899999999</v>
      </c>
    </row>
    <row r="189" spans="1:13" x14ac:dyDescent="0.2">
      <c r="A189" s="7">
        <v>187</v>
      </c>
      <c r="B189" s="8" t="s">
        <v>502</v>
      </c>
      <c r="C189" s="18" t="s">
        <v>150</v>
      </c>
      <c r="D189" s="18">
        <v>9314</v>
      </c>
      <c r="E189" s="18" t="s">
        <v>363</v>
      </c>
      <c r="F189" s="18">
        <v>7272</v>
      </c>
      <c r="G189" s="18" t="s">
        <v>490</v>
      </c>
      <c r="H189" s="18">
        <v>76</v>
      </c>
      <c r="I189" s="18">
        <v>89</v>
      </c>
      <c r="J189" s="18">
        <v>144</v>
      </c>
      <c r="K189" s="19">
        <v>-0.92199748800000003</v>
      </c>
      <c r="L189" s="20" t="str">
        <f t="shared" si="2"/>
        <v>N</v>
      </c>
      <c r="M189" s="21">
        <v>0.35689595699999999</v>
      </c>
    </row>
    <row r="190" spans="1:13" x14ac:dyDescent="0.2">
      <c r="A190" s="7">
        <v>188</v>
      </c>
      <c r="B190" s="8" t="s">
        <v>502</v>
      </c>
      <c r="C190" s="18" t="s">
        <v>151</v>
      </c>
      <c r="D190" s="18">
        <v>7647</v>
      </c>
      <c r="E190" s="18" t="s">
        <v>301</v>
      </c>
      <c r="F190" s="18">
        <v>9395</v>
      </c>
      <c r="G190" s="18" t="s">
        <v>491</v>
      </c>
      <c r="H190" s="18">
        <v>309</v>
      </c>
      <c r="I190" s="18">
        <v>14972</v>
      </c>
      <c r="J190" s="18">
        <v>158</v>
      </c>
      <c r="K190" s="19">
        <v>-5.5985163050000004</v>
      </c>
      <c r="L190" s="20" t="str">
        <f t="shared" si="2"/>
        <v>N</v>
      </c>
      <c r="M190" s="21">
        <v>-4.31962286</v>
      </c>
    </row>
    <row r="191" spans="1:13" x14ac:dyDescent="0.2">
      <c r="A191" s="7">
        <v>189</v>
      </c>
      <c r="B191" s="8" t="s">
        <v>502</v>
      </c>
      <c r="C191" s="18" t="s">
        <v>152</v>
      </c>
      <c r="D191" s="18">
        <v>7938</v>
      </c>
      <c r="E191" s="18" t="s">
        <v>364</v>
      </c>
      <c r="F191" s="18">
        <v>9994</v>
      </c>
      <c r="G191" s="18" t="s">
        <v>492</v>
      </c>
      <c r="H191" s="18">
        <v>69</v>
      </c>
      <c r="I191" s="18">
        <v>117</v>
      </c>
      <c r="J191" s="18">
        <v>103</v>
      </c>
      <c r="K191" s="19">
        <v>-0.76184026299999996</v>
      </c>
      <c r="L191" s="20" t="str">
        <f t="shared" si="2"/>
        <v>N</v>
      </c>
      <c r="M191" s="21">
        <v>0.51705318300000003</v>
      </c>
    </row>
    <row r="192" spans="1:13" x14ac:dyDescent="0.2">
      <c r="A192" s="7">
        <v>190</v>
      </c>
      <c r="B192" s="8" t="s">
        <v>502</v>
      </c>
      <c r="C192" s="18" t="s">
        <v>153</v>
      </c>
      <c r="D192" s="18">
        <v>8286</v>
      </c>
      <c r="E192" s="18" t="s">
        <v>365</v>
      </c>
      <c r="F192" s="18">
        <v>8768</v>
      </c>
      <c r="G192" s="18" t="s">
        <v>493</v>
      </c>
      <c r="H192" s="18">
        <v>103</v>
      </c>
      <c r="I192" s="18">
        <v>144</v>
      </c>
      <c r="J192" s="18">
        <v>439</v>
      </c>
      <c r="K192" s="19">
        <v>-2.091576602</v>
      </c>
      <c r="L192" s="20" t="str">
        <f t="shared" si="2"/>
        <v>N</v>
      </c>
      <c r="M192" s="21">
        <v>-0.81268315700000004</v>
      </c>
    </row>
    <row r="193" spans="1:13" ht="17" thickBot="1" x14ac:dyDescent="0.25">
      <c r="A193" s="9">
        <v>191</v>
      </c>
      <c r="B193" s="10" t="s">
        <v>502</v>
      </c>
      <c r="C193" s="23" t="s">
        <v>154</v>
      </c>
      <c r="D193" s="23">
        <v>8362</v>
      </c>
      <c r="E193" s="23" t="s">
        <v>366</v>
      </c>
      <c r="F193" s="23">
        <v>9594</v>
      </c>
      <c r="G193" s="23" t="s">
        <v>494</v>
      </c>
      <c r="H193" s="23">
        <v>82</v>
      </c>
      <c r="I193" s="23">
        <v>144</v>
      </c>
      <c r="J193" s="23">
        <v>460</v>
      </c>
      <c r="K193" s="24">
        <v>-2.487938046</v>
      </c>
      <c r="L193" s="25" t="str">
        <f t="shared" si="2"/>
        <v>N</v>
      </c>
      <c r="M193" s="26">
        <v>-1.209044601</v>
      </c>
    </row>
  </sheetData>
  <autoFilter ref="A2:M193" xr:uid="{FA2C9A7D-15C7-2644-B1BF-5F2541BC19C2}"/>
  <mergeCells count="1">
    <mergeCell ref="A1:G1"/>
  </mergeCells>
  <pageMargins left="0.7" right="0.7" top="0.75" bottom="0.75" header="0.3" footer="0.3"/>
  <pageSetup scale="42" fitToHeight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e Urbanus</dc:creator>
  <cp:lastModifiedBy>Malene Urbanus</cp:lastModifiedBy>
  <dcterms:created xsi:type="dcterms:W3CDTF">2024-03-07T19:28:58Z</dcterms:created>
  <dcterms:modified xsi:type="dcterms:W3CDTF">2024-09-13T19:46:08Z</dcterms:modified>
</cp:coreProperties>
</file>